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1300" yWindow="0" windowWidth="29660" windowHeight="21160" tabRatio="500" activeTab="1"/>
  </bookViews>
  <sheets>
    <sheet name="Table S1" sheetId="1" r:id="rId1"/>
    <sheet name="Table S2" sheetId="2" r:id="rId2"/>
    <sheet name="Table S3" sheetId="3" r:id="rId3"/>
    <sheet name="Table S4" sheetId="4" r:id="rId4"/>
  </sheets>
  <calcPr calcId="140001" iterateDelta="1E-4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H43" i="3" l="1"/>
  <c r="I43" i="3"/>
  <c r="G43" i="3"/>
  <c r="F43" i="3"/>
  <c r="E43" i="3"/>
  <c r="D43" i="3"/>
  <c r="C43" i="3"/>
  <c r="B43" i="3"/>
  <c r="H42" i="3"/>
  <c r="I42" i="3"/>
  <c r="G42" i="3"/>
  <c r="F42" i="3"/>
  <c r="E42" i="3"/>
  <c r="D42" i="3"/>
  <c r="C42" i="3"/>
  <c r="B42" i="3"/>
  <c r="H41" i="3"/>
  <c r="I41" i="3"/>
  <c r="G41" i="3"/>
  <c r="F41" i="3"/>
  <c r="E41" i="3"/>
  <c r="D41" i="3"/>
  <c r="C41" i="3"/>
  <c r="B41" i="3"/>
  <c r="I40" i="3"/>
  <c r="G40" i="3"/>
  <c r="F40" i="3"/>
  <c r="E40" i="3"/>
  <c r="D40" i="3"/>
  <c r="C40" i="3"/>
  <c r="B40" i="3"/>
  <c r="H39" i="3"/>
  <c r="I39" i="3"/>
  <c r="G39" i="3"/>
  <c r="F39" i="3"/>
  <c r="E39" i="3"/>
  <c r="D39" i="3"/>
  <c r="C39" i="3"/>
  <c r="B39" i="3"/>
  <c r="H38" i="3"/>
  <c r="I38" i="3"/>
  <c r="G38" i="3"/>
  <c r="F38" i="3"/>
  <c r="E38" i="3"/>
  <c r="D38" i="3"/>
  <c r="C38" i="3"/>
  <c r="B38" i="3"/>
  <c r="H37" i="3"/>
  <c r="I37" i="3"/>
  <c r="G37" i="3"/>
  <c r="F37" i="3"/>
  <c r="E37" i="3"/>
  <c r="D37" i="3"/>
  <c r="C37" i="3"/>
  <c r="B37" i="3"/>
  <c r="H36" i="3"/>
  <c r="I36" i="3"/>
  <c r="G36" i="3"/>
  <c r="F36" i="3"/>
  <c r="E36" i="3"/>
  <c r="D36" i="3"/>
  <c r="C36" i="3"/>
  <c r="B36" i="3"/>
  <c r="H35" i="3"/>
  <c r="I35" i="3"/>
  <c r="G35" i="3"/>
  <c r="F35" i="3"/>
  <c r="E35" i="3"/>
  <c r="D35" i="3"/>
  <c r="C35" i="3"/>
  <c r="B35" i="3"/>
  <c r="H34" i="3"/>
  <c r="I34" i="3"/>
  <c r="G34" i="3"/>
  <c r="F34" i="3"/>
  <c r="E34" i="3"/>
  <c r="D34" i="3"/>
  <c r="C34" i="3"/>
  <c r="B34" i="3"/>
  <c r="H33" i="3"/>
  <c r="I33" i="3"/>
  <c r="G33" i="3"/>
  <c r="F33" i="3"/>
  <c r="E33" i="3"/>
  <c r="D33" i="3"/>
  <c r="C33" i="3"/>
  <c r="B33" i="3"/>
  <c r="H32" i="3"/>
  <c r="I32" i="3"/>
  <c r="G32" i="3"/>
  <c r="F32" i="3"/>
  <c r="E32" i="3"/>
  <c r="D32" i="3"/>
  <c r="C32" i="3"/>
  <c r="B32" i="3"/>
  <c r="H31" i="3"/>
  <c r="I31" i="3"/>
  <c r="G31" i="3"/>
  <c r="F31" i="3"/>
  <c r="E31" i="3"/>
  <c r="D31" i="3"/>
  <c r="C31" i="3"/>
  <c r="B31" i="3"/>
  <c r="H30" i="3"/>
  <c r="I30" i="3"/>
  <c r="G30" i="3"/>
  <c r="F30" i="3"/>
  <c r="E30" i="3"/>
  <c r="D30" i="3"/>
  <c r="C30" i="3"/>
  <c r="B30" i="3"/>
  <c r="I29" i="3"/>
  <c r="G29" i="3"/>
  <c r="F29" i="3"/>
  <c r="E29" i="3"/>
  <c r="D29" i="3"/>
  <c r="C29" i="3"/>
  <c r="B29" i="3"/>
  <c r="H28" i="3"/>
  <c r="I28" i="3"/>
  <c r="G28" i="3"/>
  <c r="F28" i="3"/>
  <c r="E28" i="3"/>
  <c r="D28" i="3"/>
  <c r="C28" i="3"/>
  <c r="B28" i="3"/>
  <c r="H27" i="3"/>
  <c r="I27" i="3"/>
  <c r="G27" i="3"/>
  <c r="F27" i="3"/>
  <c r="E27" i="3"/>
  <c r="D27" i="3"/>
  <c r="C27" i="3"/>
  <c r="B27" i="3"/>
  <c r="H26" i="3"/>
  <c r="I26" i="3"/>
  <c r="G26" i="3"/>
  <c r="F26" i="3"/>
  <c r="E26" i="3"/>
  <c r="D26" i="3"/>
  <c r="C26" i="3"/>
  <c r="B26" i="3"/>
  <c r="H25" i="3"/>
  <c r="I25" i="3"/>
  <c r="G25" i="3"/>
  <c r="F25" i="3"/>
  <c r="E25" i="3"/>
  <c r="D25" i="3"/>
  <c r="C25" i="3"/>
  <c r="B25" i="3"/>
  <c r="I24" i="3"/>
  <c r="G24" i="3"/>
  <c r="F24" i="3"/>
  <c r="E24" i="3"/>
  <c r="D24" i="3"/>
  <c r="C24" i="3"/>
  <c r="B24" i="3"/>
  <c r="I23" i="3"/>
  <c r="G23" i="3"/>
  <c r="F23" i="3"/>
  <c r="E23" i="3"/>
  <c r="D23" i="3"/>
  <c r="C23" i="3"/>
  <c r="B23" i="3"/>
  <c r="H22" i="3"/>
  <c r="I22" i="3"/>
  <c r="G22" i="3"/>
  <c r="F22" i="3"/>
  <c r="E22" i="3"/>
  <c r="D22" i="3"/>
  <c r="C22" i="3"/>
  <c r="B22" i="3"/>
  <c r="H21" i="3"/>
  <c r="I21" i="3"/>
  <c r="G21" i="3"/>
  <c r="F21" i="3"/>
  <c r="E21" i="3"/>
  <c r="D21" i="3"/>
  <c r="C21" i="3"/>
  <c r="B21" i="3"/>
  <c r="H20" i="3"/>
  <c r="I20" i="3"/>
  <c r="G20" i="3"/>
  <c r="F20" i="3"/>
  <c r="E20" i="3"/>
  <c r="D20" i="3"/>
  <c r="C20" i="3"/>
  <c r="B20" i="3"/>
  <c r="H19" i="3"/>
  <c r="I19" i="3"/>
  <c r="G19" i="3"/>
  <c r="F19" i="3"/>
  <c r="E19" i="3"/>
  <c r="D19" i="3"/>
  <c r="C19" i="3"/>
  <c r="B19" i="3"/>
  <c r="H18" i="3"/>
  <c r="I18" i="3"/>
  <c r="G18" i="3"/>
  <c r="F18" i="3"/>
  <c r="E18" i="3"/>
  <c r="D18" i="3"/>
  <c r="C18" i="3"/>
  <c r="B18" i="3"/>
  <c r="H17" i="3"/>
  <c r="I17" i="3"/>
  <c r="G17" i="3"/>
  <c r="F17" i="3"/>
  <c r="E17" i="3"/>
  <c r="D17" i="3"/>
  <c r="C17" i="3"/>
  <c r="B17" i="3"/>
  <c r="H16" i="3"/>
  <c r="I16" i="3"/>
  <c r="G16" i="3"/>
  <c r="F16" i="3"/>
  <c r="E16" i="3"/>
  <c r="D16" i="3"/>
  <c r="C16" i="3"/>
  <c r="B16" i="3"/>
  <c r="H15" i="3"/>
  <c r="I15" i="3"/>
  <c r="G15" i="3"/>
  <c r="F15" i="3"/>
  <c r="E15" i="3"/>
  <c r="D15" i="3"/>
  <c r="C15" i="3"/>
  <c r="B15" i="3"/>
  <c r="H14" i="3"/>
  <c r="I14" i="3"/>
  <c r="G14" i="3"/>
  <c r="F14" i="3"/>
  <c r="E14" i="3"/>
  <c r="D14" i="3"/>
  <c r="C14" i="3"/>
  <c r="B14" i="3"/>
  <c r="H13" i="3"/>
  <c r="I13" i="3"/>
  <c r="G13" i="3"/>
  <c r="F13" i="3"/>
  <c r="E13" i="3"/>
  <c r="D13" i="3"/>
  <c r="C13" i="3"/>
  <c r="B13" i="3"/>
  <c r="H12" i="3"/>
  <c r="I12" i="3"/>
  <c r="G12" i="3"/>
  <c r="F12" i="3"/>
  <c r="E12" i="3"/>
  <c r="D12" i="3"/>
  <c r="C12" i="3"/>
  <c r="B12" i="3"/>
  <c r="H11" i="3"/>
  <c r="I11" i="3"/>
  <c r="G11" i="3"/>
  <c r="F11" i="3"/>
  <c r="E11" i="3"/>
  <c r="D11" i="3"/>
  <c r="C11" i="3"/>
  <c r="B11" i="3"/>
  <c r="H10" i="3"/>
  <c r="I10" i="3"/>
  <c r="G10" i="3"/>
  <c r="F10" i="3"/>
  <c r="E10" i="3"/>
  <c r="D10" i="3"/>
  <c r="C10" i="3"/>
  <c r="B10" i="3"/>
  <c r="I9" i="3"/>
  <c r="G9" i="3"/>
  <c r="F9" i="3"/>
  <c r="E9" i="3"/>
  <c r="D9" i="3"/>
  <c r="C9" i="3"/>
  <c r="B9" i="3"/>
  <c r="H8" i="3"/>
  <c r="I8" i="3"/>
  <c r="G8" i="3"/>
  <c r="F8" i="3"/>
  <c r="E8" i="3"/>
  <c r="D8" i="3"/>
  <c r="C8" i="3"/>
  <c r="B8" i="3"/>
  <c r="H7" i="3"/>
  <c r="I7" i="3"/>
  <c r="G7" i="3"/>
  <c r="F7" i="3"/>
  <c r="E7" i="3"/>
  <c r="D7" i="3"/>
  <c r="C7" i="3"/>
  <c r="B7" i="3"/>
  <c r="H6" i="3"/>
  <c r="I6" i="3"/>
  <c r="G6" i="3"/>
  <c r="F6" i="3"/>
  <c r="E6" i="3"/>
  <c r="D6" i="3"/>
  <c r="C6" i="3"/>
  <c r="B6" i="3"/>
  <c r="C3" i="3"/>
</calcChain>
</file>

<file path=xl/sharedStrings.xml><?xml version="1.0" encoding="utf-8"?>
<sst xmlns="http://schemas.openxmlformats.org/spreadsheetml/2006/main" count="621" uniqueCount="349">
  <si>
    <t>#</t>
  </si>
  <si>
    <t>Clade</t>
  </si>
  <si>
    <t>accessions</t>
  </si>
  <si>
    <t>Sapindales</t>
  </si>
  <si>
    <t>AFG19618.1; TXG53571; XP_031277304</t>
  </si>
  <si>
    <t>Brassicales</t>
  </si>
  <si>
    <t>At5g51100</t>
  </si>
  <si>
    <t>Malvales</t>
  </si>
  <si>
    <t>XP_021286752.1</t>
  </si>
  <si>
    <t>Myrtales</t>
  </si>
  <si>
    <t>XP_010063017.1</t>
  </si>
  <si>
    <t>Malpighiales</t>
  </si>
  <si>
    <t>XP_002511050.1</t>
  </si>
  <si>
    <t>Rosales</t>
  </si>
  <si>
    <t>XP_024167896.1</t>
  </si>
  <si>
    <t>Fabales</t>
  </si>
  <si>
    <t>TKY44458.1</t>
  </si>
  <si>
    <t>Fagales</t>
  </si>
  <si>
    <t>XP_018831033.1; AHX36943.1; XP_018807755.1</t>
  </si>
  <si>
    <t>Cucumis</t>
  </si>
  <si>
    <t>XP_008453838.1</t>
  </si>
  <si>
    <t>Caryophyllales</t>
  </si>
  <si>
    <t>XP_021744706.1; KMT12301.1 ; XP_021753935.1; XP_010676714.1</t>
  </si>
  <si>
    <t>Solanales</t>
  </si>
  <si>
    <t>XP_004235206.1</t>
  </si>
  <si>
    <t>Gentianales</t>
  </si>
  <si>
    <t>XP_027104073.1; XP_027159717.1</t>
  </si>
  <si>
    <t>Lamiales</t>
  </si>
  <si>
    <t>TEY93296.1; KZV36094.1; ADX36104.1</t>
  </si>
  <si>
    <t>Asterales</t>
  </si>
  <si>
    <t>XP_024991353.1</t>
  </si>
  <si>
    <t>Apiales</t>
  </si>
  <si>
    <t>XP_017233653.1</t>
  </si>
  <si>
    <t>Ericales</t>
  </si>
  <si>
    <t>PSR93280.1</t>
  </si>
  <si>
    <t>Vitales</t>
  </si>
  <si>
    <t>XP_002280522.1</t>
  </si>
  <si>
    <t>Saxifragales</t>
  </si>
  <si>
    <t>n.s.s.f.</t>
  </si>
  <si>
    <t>Ranunculales</t>
  </si>
  <si>
    <t>XP_026397335.1</t>
  </si>
  <si>
    <t>Poales</t>
  </si>
  <si>
    <t>XP_020114004.1; OAY64837.1 ; XP_015641241.1; PWZ05357.1</t>
  </si>
  <si>
    <t>Orchids</t>
  </si>
  <si>
    <t>XP_020594765.1</t>
  </si>
  <si>
    <t>Zingiberales</t>
  </si>
  <si>
    <t>THU56802.1</t>
  </si>
  <si>
    <t>Elaeis</t>
  </si>
  <si>
    <t>XP_010915005.1</t>
  </si>
  <si>
    <t>Alismatales</t>
  </si>
  <si>
    <t>KMZ72128.1</t>
  </si>
  <si>
    <t>Asparagales</t>
  </si>
  <si>
    <t>ABF68752.1</t>
  </si>
  <si>
    <t>Acorus</t>
  </si>
  <si>
    <t>Persea</t>
  </si>
  <si>
    <t>RWR90504.1</t>
  </si>
  <si>
    <t>Liriodendron</t>
  </si>
  <si>
    <t>Saruma</t>
  </si>
  <si>
    <t>Aristolochia</t>
  </si>
  <si>
    <t>Illicium</t>
  </si>
  <si>
    <t>Nuphar</t>
  </si>
  <si>
    <t>Amborella</t>
  </si>
  <si>
    <t>ERN17040.1</t>
  </si>
  <si>
    <t>Pseudotsuga</t>
  </si>
  <si>
    <t>Picea</t>
  </si>
  <si>
    <t>ADE77392.1</t>
  </si>
  <si>
    <t>Pinus</t>
  </si>
  <si>
    <t>AAS47494.1</t>
  </si>
  <si>
    <t>Welwitschia</t>
  </si>
  <si>
    <t>Gnetum</t>
  </si>
  <si>
    <t>Taiwania</t>
  </si>
  <si>
    <t>Cryptomeria</t>
  </si>
  <si>
    <t>Chamaecyparis</t>
  </si>
  <si>
    <t>Zamia</t>
  </si>
  <si>
    <t>Cycas</t>
  </si>
  <si>
    <t>Ginkgo</t>
  </si>
  <si>
    <t>ACL81495.1</t>
  </si>
  <si>
    <t>Ceratopteris</t>
  </si>
  <si>
    <t>ADR01298.1</t>
  </si>
  <si>
    <t>Adiantum</t>
  </si>
  <si>
    <t>Selaginella</t>
  </si>
  <si>
    <t>XP_024530306.1</t>
  </si>
  <si>
    <t>Huperzia</t>
  </si>
  <si>
    <t>Tortula</t>
  </si>
  <si>
    <t>Ceratodon</t>
  </si>
  <si>
    <t>Physcomitrella</t>
  </si>
  <si>
    <t>XP_024379755.1</t>
  </si>
  <si>
    <t>Marchantia</t>
  </si>
  <si>
    <t>PTQ46990.1</t>
  </si>
  <si>
    <t>Coleochaete</t>
  </si>
  <si>
    <t>GBG73690.1</t>
  </si>
  <si>
    <t>Penium</t>
  </si>
  <si>
    <t>Closterium</t>
  </si>
  <si>
    <t>Chaetosphaeridium</t>
  </si>
  <si>
    <t>Spirogyra</t>
  </si>
  <si>
    <t>Nitella</t>
  </si>
  <si>
    <t>Klebsormidium</t>
  </si>
  <si>
    <t>Chlorokybus</t>
  </si>
  <si>
    <t>Mesostigma</t>
  </si>
  <si>
    <t>Volvox</t>
  </si>
  <si>
    <t>XP_002946032.1</t>
  </si>
  <si>
    <t>Chlamydomonas</t>
  </si>
  <si>
    <t>XP_001690591.1</t>
  </si>
  <si>
    <t>Polytomella</t>
  </si>
  <si>
    <t>Haematococcus</t>
  </si>
  <si>
    <t>AFC35159.1</t>
  </si>
  <si>
    <t>Dunaliella</t>
  </si>
  <si>
    <t>AAX92665.1</t>
  </si>
  <si>
    <t>Scenedesmus</t>
  </si>
  <si>
    <t>Acetabularia</t>
  </si>
  <si>
    <t>Prototheca</t>
  </si>
  <si>
    <t>Chlorella</t>
  </si>
  <si>
    <t>Scherffelia</t>
  </si>
  <si>
    <t>Ostreococcus</t>
  </si>
  <si>
    <t>Micromonas</t>
  </si>
  <si>
    <t>Gracilaria</t>
  </si>
  <si>
    <t>Eucheuma</t>
  </si>
  <si>
    <t>Porphyra</t>
  </si>
  <si>
    <t>Cyanophora</t>
  </si>
  <si>
    <t>x</t>
  </si>
  <si>
    <t>&gt;02_AtPAP9</t>
  </si>
  <si>
    <t>MMNVAVTATPSSLLYSPLLLPSQGPNRRMQWKRNGKRRLGTKVAVSGVITAGFELKPPPYPLDALEPHMSRETLDYHWGKHHKTYVENLNKQILGTDLDALSLEEVVLLSYNKGNMLPAFNNAAQAWNHEFFWESIQPGGGGKPTGELLRLIERDFGSFEEFLERFKSAAASNFGSGWTWLAYKANRLDVANAVNPLPKEEDKKLVIVKTPNAVNPLVWDYSPLLTIDTWEHAYYLDFENRRAEYINTFMEKLVSWETVSTRLESAIARAVQREQEGTETEDEENPDDEVPEVYLDSDIDVSEVD</t>
  </si>
  <si>
    <t>AFG19618.1</t>
  </si>
  <si>
    <t>&gt;01_Sapindales iron superoxide dismutase 2, partial [Litchi chinensis]</t>
  </si>
  <si>
    <t>MVAPVAVAVAATSALAKHSSLTCALVPSWQGLRGSLGPARSLQWPKKQRQCRRKAGGTSVTAQFELKPPPYPLDALEPHMSKETLEYHWGKHHRGYVDNLNKLIAGTELDELSLEDIILATYNKGDLLPPFNHAAQIWNHDFFWESMKPGGGGKPSGELLELINRDFGSFERFIEELRSAAATQFGSGWAWLAYKANRPDVGNAVNPKPSDEDKRLVVVKSPNAVNPLIWDYSPLLTIDVWEHAYYLDFQNRRADYISIFLEKLVSWEAVSSRLEIAKAIPMLKA</t>
  </si>
  <si>
    <t>TXG53571</t>
  </si>
  <si>
    <t>&gt;01_Sapindales2 hypothetical protein EZV62_018827 [Acer yangbiense]</t>
  </si>
  <si>
    <t>MVAAAANPVWLTFPCHGLGGRTPGLQFHRGNKQMVQTRKARPATISALFELKPPPYPLLKMNETFFLRLNNAAICVGYLNALEPHMSRDTLDYHWGKHHRTYVENLNNQIAGTELDGMSLEDVILVSYNRGDILPPFNNAAQAWNHGFFWESMKPGGGGRPSGDLLELIERDFGSFETFLSEFKSAASTQFGSGWAWLCYKANRLDVENAVNPLPSDEDKKLVVVKSPNAVNPLVWDYSPLLTIDVWEHAYYLDFQNRRPDYISVFMDKLVSWEAVSYRLEIAKARATEREVEEERRKREEEEEQESDGEAVEMYLDSDADDSETE</t>
  </si>
  <si>
    <t>XP_031277304</t>
  </si>
  <si>
    <t>&gt;01_Sapindales3 superoxide dismutase [Fe], chloroplastic [Pistacia vera]</t>
  </si>
  <si>
    <t>MASLATRPIAFTFPCQGLGGCTPGLQFQWTNKKMVPRKCARKAGSTKICAKFELKPPPYPMDALEPHMSRETLEYHWGKHHRAYVENLNKQIVGTELDGMSLGDIVIVSYNNGDMLPAFNNAAQAWNHEFFWESMKPSGGGKPSGELLQLIERDFGSFEKFLKEFKSAAATQFGSGWAWLAYKANRLNVDNAVNPLPSEEDKKLVVVKSPNAVNPLVWDYFPLLTIDVWEHAYYLDFQNRRPDYISIFMDKLVSWEAVSRRLEIAKALLVEREKEEARKEREEEDEEMADDEAVKMYVESDGDDPEND</t>
  </si>
  <si>
    <t>&gt;03_Malvales superoxide dismutase [Fe], chloroplastic [Herrania umbratica]</t>
  </si>
  <si>
    <t>MAAAASMATSLTFPLLPSQGLRGPSTSWLPCTIPQRRFSRKVASNLITAKFELKPPPYPLNALEPHMSRETLEYHWGKHHRTYVENLNKQIAGTELEGLPLEDIIIVSYNKGDILPAFNNAGQAWNHDFFWESMKPGGGGKPFGDLLDLIERDFGSFEQFIQEFKSAAATQFGSGWAWLAYKANRLDVENAINPWPSEKDKKLVVVKSPNAVNPLVWDYFPLLTIDVWEHAYYLDFQNRRPDYISMFMEKLVSWEAVSARLEKAKALAAEREMEEERRKKEEEEEKHTDDEAVEMYLDNDTDDSEAE</t>
  </si>
  <si>
    <t>&gt;04_Myrtales PREDICTED: superoxide dismutase [Fe], chloroplastic [Eucalyptus grandis]</t>
  </si>
  <si>
    <t>MAAAATISPPCALLSYQGLRGALVSTRTFQSAKNQRQCGRAVAAPISAKFDLKPPPYPLDALEPHMSRDTISYHWGKHHRGYVENLNMQIVGTDLDGMSLEDIIILSYNKGDILPSFNNAAQIWNHDFFWESMVPNGGGKPSGDLLELIERDFGSFEKFSAKFRSAASTQFGSGWVWLAYKANRLNVGNAINPRPSDEDKKLVVVKSPNAVNPLVWDYLPLLTIDLWEHAYDLDYQSRRADYVSMFMEKLVSWETVSARLEMAKAQVAEREREEEKRKYEEDNESSSNEAVEMYLDSGTEDSEAE</t>
  </si>
  <si>
    <t>&gt;05_Malpighiales superoxide dismutase [Fe], chloroplastic [Ricinus communis]</t>
  </si>
  <si>
    <t>MVAVAAASTSLTCALFPSQGGFSVATRRSQWTEKRKCTRKTTPARITAIFELKPPPYPLDALEPLMSKDTLEYHWGKHHRAYVDNLNKQIVGTELDGMSLEDVVLVTYNKGDMLPAFNNAAQAWNHEFFWGCMKPGGGGKPSGELLQLIERDFGSFERFVEEFKAAAATQFGSGWAWLAYKANRLDVENALNPCPSEEDKKLVVVKSPNAVIPLVWDYYPLLTIDVWEHAYYLDFQNRRPDYISTFLEKLVSWEAVSARLEAAKAQVSEREQEERRKSEEDEDVTPSSDAVEMYLDSENDESEAD</t>
  </si>
  <si>
    <t>&gt;06_Rosales superoxide dismutase [Fe], chloroplastic [Rosa chinensis]</t>
  </si>
  <si>
    <t>MVILAVLAAATTPPPFAAPNSLTSALGPPWKGLTGSLGSPSSLQWLKKQRQCKRKAGTSSICAKFELKPPPYPLDALEPHMSKETLEYHWGKHHRGYVDNLNKQIEGTELDELSLEDIILATHNNGDLLPPFNNAAQIWNHDFFWESMKPGGGGRPSGELLELINRDFGSFERFIDDIRLAAATQFGSGWAWLAYKANRLDVENAVNPNPTDEDKRLVVVKSPNAVNPLIWDYSPLLTIDVWEHAYYLDVQNRRADYITFFLEKLVSWEAVSSRLEIAKARAVEREEEEERRKREEEEKSSDGEVAEIYVDNKSDDSEAE</t>
  </si>
  <si>
    <t>&gt;07_Fabaceae Superoxide dismutase of Fe 2 [Spatholobus suberectus]</t>
  </si>
  <si>
    <t>MNLLSASTAASTSLSPSAFLPHGFPSGTLKFSKKESRCIKKAGCTKITAKFELKPPPYPLNALEPIMSEETLEYHWGKHHRTYVDNLNRQIDGTDLDEKSLEDIIVISYNKGDILPAFNNAAQAWNHDFFWESMKHGGGGRPSGDLLKLIERDFGSCEKFLDEFKTAASTQFGSGWAWVAYKESRLDVGNAVNPLRSDEDNKLVVVKTPNAVNPLVWNYYHPLLTIDVWEHAYYIDFQNRRPDYISVFMDKLVSWDAVSSRLEQAKALIVERERENERKRREEKLTSSEATAEIYSDNNADLGAE</t>
  </si>
  <si>
    <t>XP_018831033.1</t>
  </si>
  <si>
    <t>&gt;08_Fagales PREDICTED: superoxide dismutase [Fe], chloroplastic-like isoform X1 [Juglans regia]</t>
  </si>
  <si>
    <t>MAVAFASSPTSSPTCTVLPRQAGLLGISGSPRTLQWTKKERRCRRKAGPTITAKLDLKPPPYPLNALEPHMSQETLEYHWGKHHRAYVENLNKQIVGTELDGMSLEDIIIISYNKGDILPTFNNAGQIWNHEFFWESMQPGGGGKPDGDLLELIERDFGSFEKFVEEFKSAAATQFGSGWAWLAYKANRLEVGNAVNPRPSNDDKRLVIVKSPNAVNPLAWDYSPLLAIDVWEHAYYLDFQNHRPDYILLFIEKLVSWEAVSSRLEIAKARDAEREGEEERKKRAEEEKMADSKGVEMYLDNDTDNSEVE</t>
  </si>
  <si>
    <t xml:space="preserve">AHX36943.1 </t>
  </si>
  <si>
    <t>&gt;08_Fagales2 Fe superoxide dismutase, partial [Betula platyphylla]</t>
  </si>
  <si>
    <t>MKPSPAQPNIQVKDTEVQLYSLYFPVPSQNLNSFSSSNSQISGAGRKQHKEKEKNRITFDMVVASSALTWPTCALLPRQGFHGISGPPRTLRWTNKERRCKRKSGPAITAKFDLKPPPYPLDALEPIMSKETLEYHWGKHHRGYVENLNKQIVGTELDGMSLEDVIVISYNKGDILPTFNNAAQIWNHDFFWESMKPGGGGKPVGDLLELIERDFGSFEKFVQEFKSAAATQFGSGWAWLAYKANRLDVGNAVNPRPSDEDKKLVIVKSPNAVNPLVWDYSPLLTIDVWEHAYYLDFQNRRPDYISIFMEKLVSWEAVSSRLEIAKAQAAEREREEERKKREGKEKKADGEPVEMYVDSGTDDSEAE</t>
  </si>
  <si>
    <t>XP_018807755.1</t>
  </si>
  <si>
    <t>&gt;08_Fagales3 superoxide dismutase [Fe], chloroplastic-like [Juglans regia]</t>
  </si>
  <si>
    <t>MAIAVAFSASSLPTCTVLPLQGLPGILGSPRPLQWTKKERRCRRKIGFTVTAKFDLKPPPYSLNSLEPHMSQETLEYHWGKHHRGYVENLNKQIVGTELDGMSLEDIIIVSYNKGDLLPTFNNAGQIWNHDFFWESMKPGGGGKPDGDLLELIERDFGSFEKFVEEFKSAAATQFGSGWAWLAYKANRLEVGNAVNPRPSDEDKKLVIVKSPNAVNPLVWDYSPLLTIDVWEHAYYLDFQNRRPDYISIFIEKLVSWEAVSSRLEIAKARAAEREREEERKKKEEDDKMAGGETAEVYLDNDTDDSEVE</t>
  </si>
  <si>
    <t>&gt;09_Cucumis PREDICTED: superoxide dismutase [Fe], chloroplastic-like isoform X1 [Cucumis melo]</t>
  </si>
  <si>
    <t>MAASIALPPSTKLHQNHFHHSSFRGSPLPPSAFPCSSIKQKQHGSKTYLTKISAKFELKPPPYPLDALEPHMSRSTLEYHWGKHHRAYVDNLNRQIEGTELEELSLEDIITKTYKKGNILQQFNNAAQIWNHDFLWESMKPGGGGKPTGELLELIERDFGSFEKFLEEFKSAAATQFGSGWAWLAYKDNTVDHPRPSEKDKKLVILKSPNAVNPLVWDYAPLLTIDVWEHAYYLDFQNRRPDYISTFVSNLISWEAADLRLQKAKAEAAERVKEKEKKKEKKKNEGSDEEVYVDNSSSESDSDSD</t>
  </si>
  <si>
    <t>XP_021744706.1</t>
  </si>
  <si>
    <t>&gt;10_Caryophyllales superoxide dismutase [Fe], chloroplastic-like isoform X1 [Chenopodium quinoa]</t>
  </si>
  <si>
    <t>MSAVAATSSISPSSSIFTHEGFKGGLNSIRFSPWKLKEQTRVRRAGAGVVTAKFDLKPPPYPFDALEPHMSKQTFEYHWGKHHRAYVDNLNKQIVGTELDGLPLEEVVRITYNKGDMLPSFNNAAQAWNHEFFWESMKPGGGGKPSGELLAQIEKDFGSFEAFTNEFKTAAATQFGSGWAWLVYKANKLDVGNAVNPRPSEDDKKLVIVKSPNAVNPLVWDYYPLLTIDVWEHAYYLDFQNRRPDYISIFMENLVSWDAVNARYEAAKSLATERGKEAVQN</t>
  </si>
  <si>
    <t xml:space="preserve">KMT12301.1 </t>
  </si>
  <si>
    <t>&gt;10_Caryophyllales2 hypothetical protein BVRB_5g102420 [Beta vulgaris subsp. vulgaris]</t>
  </si>
  <si>
    <t>MSTVAATSAISLSSNFLSHEGFKGELNSICVSPWRKQTRVGRAGAAVVTAKFDLKPPPYPFDALEPHMSKQTFDYHWGKHHRAYVDNLNKQIVGTELDGLPLEEVVRITYNKGDVLPSFNNAAQAWNHEFFWESMKPSGGGKPSGELLAQIEKDFGSFEAFVTEFKTAGATQFGSGWAWLVYKTNKLDVGNAVNPKPSEDDKKLAVVKSPNAVNPLVWDYYPLLTVDVWEHAYYLDFQNRRPDYISIFMENLVSWDAVSVRYEAAKAVAADREKETAQN</t>
  </si>
  <si>
    <t>XP_021753935.1</t>
  </si>
  <si>
    <t>&gt;10_Caryophyllales3 superoxide dismutase [Fe], chloroplastic-like [Chenopodium quinoa]</t>
  </si>
  <si>
    <t>MSAIAATSSISPSSSIFTHEGFKGGLNTFRFSPWKLKETRVRRAGAGVVTAKFDLKPPPYPFDALEPHMSKQTFEYHWGKHHRAYVDNLNKQIVGTELDGLPLEEVVRITYNKGDMLPSFNNAAQAWNHEFFWESMKPGGGGKPSGELLAQIEKDFGSFEAFTNEFKTAAATQFGSGWAWLVYKANKLDVGNAVNPKPSEDDKKLVVVKSPNAVNPLVWDYYPLLTIDVWEHAYYLDFQNRRPDYISIFMENLVSWDAVNARYEAAKSLAMEREKEAVQN</t>
  </si>
  <si>
    <t>XP_010676714.1</t>
  </si>
  <si>
    <t xml:space="preserve">&gt;10_Caryophyllales4: superoxide dismutase [Fe], chloroplastic-like [Beta vulgaris subsp. vulgaris] </t>
  </si>
  <si>
    <t>MLCPITLYHVGTFGFYKSVFGTTKLLSPQTQTLLTAVFDTSIKEIMSTVAATSAISLSSNFLSHEGFKGE LNSICVSPWRKQTRVGRAGAAVVTAKFDLKPPPYPFDALEPHMSKQTFDYHWGKHHRAYVDNLNKQIVGT ELDGLPLEEVVRITYNKGDVLPSFNNAAQAWNHEFFWESMKPSGGGKPSGELLAQIEKDFGSFEAFVTEF KTAGATQFGSGWAWLVYKTNKLDVGNAVNPKPSEDDKKLAVVKSPNAVNPLVWDYYPLLTVDVWEHAYYL DFQNRRPDYISIFMENLVSWDAVSVRYEAAKAVAADREKETAQN</t>
  </si>
  <si>
    <t>&gt;11_Solanales superoxide dismutase [Fe], chloroplastic [Solanum lycopersicum]</t>
  </si>
  <si>
    <t>MAAATASATLFSPFLPSPGFHESCRSLNWRTHKKQIASKAGTVKVTAKFELNPPPYPMNALEPHMSRTTFEYHWGKHHRAYVDNLNKQIVGTELDELTLEDIILVTYNQGNLLPPFNNAAQAWNHQFFWESMKPGGGGQPSGELLKLINRDFGSFEAFVKEFKAAAATQFGSGWAWLAYKANRLDVGNASNPHPSDEDKKLVIVKTPNAINPLVWDYSPLLTIDVWEHAYYLDFRNRRPDYISIFMEKLVSWEAVSSRLEAAQAQAAEREKEEERKKREEEEEYQDGNEVREMYVETTDSEAD</t>
  </si>
  <si>
    <t>XP_027104073.1</t>
  </si>
  <si>
    <t>&gt;12_Gentianales superoxide dismutase [Fe], chloroplastic-like isoform X1 [Coffea arabica]</t>
  </si>
  <si>
    <t>MATAAYATPPISAFLTSQEGFRGSTRGFQWKKIERKCLRKAGPPKITAKFDLKPPPYPLDALEPDMSRNTMEYHWGKHHRAYVENLNKQIVGTELDGMTLEDIIRVTYNNGDLLPPFNNAAQAWNHDFFWESIKPGGGGEPSGELLELIIRDFGSFEQFAKEFKAAAATQFGSGWAWLVYKVNRLNVGNAVNPRPSEEDKKLVVVKSPNAVNPLVWDYYPLLTLDVWEHAYYLDFQNRRPDFISTFMEKLVSWESVSSRLEAAKIQAAERE</t>
  </si>
  <si>
    <t>XP_027159717.1</t>
  </si>
  <si>
    <t>&gt;12_Gentianales2 LOW QUALITY PROTEIN: superoxide dismutase [Fe], chloroplastic-like [Coffea eugenioides]</t>
  </si>
  <si>
    <t>MMATTAYATPPISAFLTSQEGFRGSTRGFQWKKIERKCLRKAGPPKITAKFDLKPPPYPLDALEPVMSRNTMEYHWGKHHRAYVENLNKQIVGTELDGMTLEDIIRVTYNNGDLLPPFNNAAQAWNHDFFWESIKPGGGGEPSGELLELIIRDFGSFEQFAKEFKAAAATQFGSGWAWLVYKVNRLNVGNAVNPRPSEEDKKLVVVKSPNAVNPLVWDYYPLLTIDVWEHAYYLDFQNRRPDFISTFMEKLVSWESVSSRLEAAKIQAAERSEEERRKNEEKEDEMANNEAVEMYLEDAESK</t>
  </si>
  <si>
    <t>TEY93296.1</t>
  </si>
  <si>
    <t>&gt;13_Lamiales superoxide dismutase, Fe-Mn family [Salvia splendens]</t>
  </si>
  <si>
    <t>MAAAVATPLKFTFSSSHGSTRRLQWRNSQRSIKRPYRGVITAKVEHKPPPYSLEALEPHMSRETFEYHWGKHHRAYVDNLNKQIVGTELDTLPLEEIILATYNKGDLLPPFNNAAQVWNHEFFWESMKPGGGGQPSQAVLELIKRDFGSFEAFVTEFKAAAATQFGSGWAWLVYKANKLDVGNAVNPVPSEEHKKLVVVKSPNAINPLVYDYSVSKLYSPTRLITVFQLPLLTIDVWEHAYYLDFQNRRPDYISTFMEKLVSWDAVGLRLEAAKARAADRESKK</t>
  </si>
  <si>
    <t>ADX36104.1</t>
  </si>
  <si>
    <t>&gt;13_Lamiales2 Fe-superoxide dismutase [Haberlea rhodopensis]</t>
  </si>
  <si>
    <t>MATTAAAATNIPLNCGLFSSQGFFGSTRGFQTRKSEKMNVKRVAGGVIKAVIELKPPPYPLDALQPHMSRETFEYHWGKHHRAYVDNLNKQIVGTELDGKPLEEIIIDTYNKGDFLPPFNNAAQAWNHEFFWGSMKPGGGGEPSGELLDLINRDFGSFEAFVKEFKAAAATQFGSGWAWLVYKANRLDVGNAVNPRPSDDDKKLAVVKSPNAVNPLVWDYFPLLTLDVWEHAYYLDFQNRRPDYISIFMEKLVSWEAVSLRLESAKAQAAEREREELKKRENEENGGPISEAKEVYLESDADDAEAV</t>
  </si>
  <si>
    <t>KZV36094.1</t>
  </si>
  <si>
    <t>&gt;13_Lamiales3 superoxide dismutase [Dorcoceras hygrometricum]</t>
  </si>
  <si>
    <t>MLEGFFLQKLNIRRAAGGVIKAIIELKPPPYPLDALEPHMSRETFEYHWGKHHRAYVDNLNKQIVNTELDGKRLEEIIIDTYNNGDFLPPFNNAAQAWNHEFFWGSMKPSGGGEPSGDLLDLINRDFGSFEAFVNEFKAAAATQFGSGWAWLVYKANKLDVGNAANPLPSDDDKKLVVVKSPNAVNPLVWDYSPLLTLDVWEHAYYLDFQNRRPDYISIFLEKLVSWEAVSLRLESAKARAAEREKEELEKREYEETDRPISEATEVYLESDADIAEAE</t>
  </si>
  <si>
    <t>&gt;14_Asterales superoxide dismutase [Fe], chloroplastic [Cynara cardunculus var. scolymus]</t>
  </si>
  <si>
    <t>MVMVAATTTASHLTSTFLSTPDFCGLSRSLQWPHMQRRCTRKYVPGAISASIDLKPPPYALHALEPHMSKETLEYHWGKHHRAYVDNLNKQIEGTELDGMSLESIISASYNKGDILPAFNNAAQIWNHEFFWESMKPDGGGKPTGELLELINRDFGSFEGLINKFKSAATTQFGSGWAWLVYKEHKLDVPNARNPRPSEEDNKLVVVKSPNAVNPLVWEYHPLLTLDVWEHAYYLDFENRRPDYILTFLDKLVSWETVSSRLEAAKVRVAESEKEMAEIDADEDLDTIEPEDTDMYFGSEAEDAEDFLDDE</t>
  </si>
  <si>
    <t>&gt;15_Apiales PREDICTED: superoxide dismutase [Fe] 3, chloroplastic isoform X2 [Daucus carota subsp. sativus]</t>
  </si>
  <si>
    <t>MSWACCSNICPSTSNFLAIGYDLKRFNGNKVSFPAQRPKRRLSKSGRETDICAYYGLKTPPYELDALEPYMSQKTLEKHWGGHHHNYVEGLNKQLERNDVLYGLTMEELIKVTYNNGNPLPEFNNAAQVWNHDFFWESMQPGGGHQPVLGLLKQIEKDFGSFTNFREKFIEAALTLFGSGWVWLVLIKDEKRLAIRKTSNAINPIVWDEIPLMSLDMWEHSYYLDYRNDKSKYVNVFMNHLVSWDVAMVRIVRAQAFVNLGEPNIPVA</t>
  </si>
  <si>
    <t>&gt;16_Ericales Superoxide dismutase [Fe] 2 like [Actinidia chinensis]</t>
  </si>
  <si>
    <t>MAAAAATTAISLTRAFIPCQGGSILSLPFRKKERQCMRKAGPCMITAKFELKPPPYPLNALEPLMSRDTLEYHWGKHHRTYVENLNKQIVGTELDGMALEDIIVATYNKGDLLPAFNNAAQAWNHEFFWESMKPGGGGEPSGELLKLIIRDFGSFEGFIKEFKAAAATQFGSGWAWLAYKANRLDVGNAVNPLPSEEDKKLVVVKSPNAVNPLVWDYSPLLTIDVWEHAYYLDFQNRRPDYISTFMEKLVSWEAVSLRLEKAKARATEREKEEERRREQEEVKMADDETTETHLESDADDSEAK</t>
  </si>
  <si>
    <t xml:space="preserve">XP_028068312.1 </t>
  </si>
  <si>
    <t>&gt;16_Ericales2 superoxide dismutase [Fe], chloroplastic-like isoform X2 [Camellia sinensis]</t>
  </si>
  <si>
    <t>MAATSLACALLPCQGGSNRRSLLWRKKERKCLRKAGPVMITAKLELKPPPYPLNALEPHMSRDTLEYHWGKHHRTYVENLNRQIVGTELDGMTLEGIIIATYNKGDLLPAFNNAAQAWNHDFFWESMKPGGGGKPSGELLELINRDFGSFEGFVTEFKAAAATQFGSGWAWLTYKANRLDVGNAVNPLPSDEDKKLVVVKSPNAVNPLVWDYTPLLTIDVWEHAYYLDFQNRRPDYISTFMEKLVSWEAVNSRLEKAKARAAEREREEEKRKREQEEGNAAGNEVTEMYLDSEIDDSEAE</t>
  </si>
  <si>
    <t>&gt;17_Vitis PREDICTED: superoxide dismutase [Fe], chloroplastic [Vitis vinifera]</t>
  </si>
  <si>
    <t>MLATPAPVSLASALLPAQGWKSSRSLLWRGKRRTCSRKGNSSLIIAKFELKPPPYPLSALEPHMSRETLEYHWGKHHRGYVDNLNRQIVGTELDGMTLEDIITITYNKGDLLPAFNNAAQVWNHTSFWESMKPGGGGEPSGDLLELIKRDFGSFERFVEEFKLAASTQFGSGWAWLAYKANRLDVGNAVNPRPSEEDKKLVVVKSPNAINPLLWDCNPLLTIDVWEHAYYLDFQNHRPDYISIFMEKLVSWEAVSSRLEMAKAQVANREREEERRKRAEEEEQMPYSEAVKMYLESDGDGDDSEAE</t>
  </si>
  <si>
    <t>&gt;19_Ranunculales superoxide dismutase [Fe], chloroplastic-like [Papaver somniferum]</t>
  </si>
  <si>
    <t>MQATTTTIPLTCSLFPLQGSHGAVGPSKCNHPQWRNLQRKCSQKAFQITAQFELKPPPYPLNALEPHMSKETLEYHWGKHHRTYVDNLNKQIIGTELDGLSLEDVVRITYNKGDPLPAFNNAAQIWNHDFFWGSMKPGGGGKPSGELLEIIERDFGSFENFITDFKAAASTQFGSGWAWLAYKANRLDVGNAVNPCPSEEDKKLVVVKCPNAVNPLVWDYTPILTIDVWEHSYYIDYRNRRPDYISVFVESLVSWEAVSSRLEMAKVRAVEREKEEERKRREEDEDIIDDAEPAQMYLDSETEESEVE</t>
  </si>
  <si>
    <t>XP_020114004.1</t>
  </si>
  <si>
    <t>&gt;20_Poales superoxide dismutase [Fe], chloroplastic isoform X1 [Ananas comosus]</t>
  </si>
  <si>
    <t>MAAASVGAPLLGLGGAEATLSRLRPPPPGGHESIPLRRSAAAVAASIPRRRESLRSAERASVASSRKTPTRAMLGFPSLCPTSLPSRQSRGRNNVRRRAPVAAALLELKPPPYPLDALEPHLSREAVEHHWGRHQRSHVDCLNAAIAGTQLEGMELEDMVVAAYNKGDPHPPFVHAAQIWNHDFFWQSMKPGGGGEPSGRLMELIERDFGSYERMIKELKHAALTQFGSGWAWLAYKANRLEVGNAVNPCPSEKDNKLVVAKTPNAVNPLLWDYSPLLAIDVWEHAYYLDYENRRADYVSTFLDKLVSWEVVSSRLENAINRATERAKVDEKRRQDDDVEATSRKPVEMYLDSDNDDSETE</t>
  </si>
  <si>
    <t xml:space="preserve">OAY64837.1 </t>
  </si>
  <si>
    <t>&gt;20_Poales2 Superoxide dismutase (Fe) 2, chloroplastic [Ananas comosus]</t>
  </si>
  <si>
    <t>MLGFPSLCPTSLPSRQSRRRNNVRRRAPVAAALLELKPPPYPLDALEPHLSREAVEHHWGRHQRSHVDCLNAAIAGTQLEGMELEDMIWNHDFFWQSMKPGGGGEPSGRLMELIERDFGSYERMIKELKHAALTQFGSGWAWLAYKANRLEVGNAVNPCPSEKDNKLVVAKTPNAVNPLLWDYSPLLAIDVWEHAYYLDYENRRADYVSTFLDKLVSWEVVSSRLENAINRATERAKVDEKRRQDDDVEATSRKPVEMYLDSDNDDSETE</t>
  </si>
  <si>
    <t>XP_015641241.1</t>
  </si>
  <si>
    <t>&gt;20_Poales3 superoxide dismutase [Fe] 1, chloroplastic [Oryza sativa Japonica Group]</t>
  </si>
  <si>
    <t>MAFATLVGVGGLSPALFSPSRPLSCSSSTSVSAPFILRAGGGGDARRHGLRRLVTPLRGSACRGESTNSRVLQCANEANVVTEDDIVNDGIDDETASDAEMDEDAEANGDESSGTDEDASVSWIEQQPLPYPSDALEPYISKETVEQHWGVHQNIHVERLNGMIGGSEWEGMSLGQMMLSSFNEGREAPHPPFFHAAQIWNHDFYWRSMQPGGGGKPPERLLKFINRDFGSYDGMIRQFMDAASTQFGSGWVWLCYKTSKLPHVKSRSPIPSDNYGRLVISKSPNAINPLVWGHSPLLAIDLWEHAYYLDYEDRRSDYVSTFLEKLVSWETVESRLKKAVQRAVERDEYVSTKHIRKQLLARAKSQIRAMPQQVNGDAREQTSGQEKSLGV</t>
  </si>
  <si>
    <t>PWZ05357.1</t>
  </si>
  <si>
    <t>&gt;20_Poales4  hypothetical protein Zm00014a_001574 [Zea mays]</t>
  </si>
  <si>
    <t>MASTALVAVAVGGAISLRLVASSGVASCSLRAGGDSRRFGPRLVLLRRGGAEGEGTRTRNCPIFRCANKVDVVTEDDSVNGDVTDDGEDLEAAADDAIDADVGTEDELESSLPEDVEWIKQQPLPYPLDALEPYISKETVEQHWGVHQQIHVDRLNGMIGGSEWEGMSLGQMMLSSFNEGREQPYPPFFHAAQVWNHDFYWRSMKPGGGGKPPERLLKFINRDFGSYEGMIRQFMDAALTQFGSGWVWLSYKGSGLPSVKSRSPIPSDNHGRLVISKTPNAINPLVWGHSPLLAIDVWEHAYYLDYEDRRADYVSAILEKLVSWETVESRLAKAVARAVERDEHLRRRILRKQRLAQANGQSRARPRARQGRQGDQEVARSSPVEA</t>
  </si>
  <si>
    <t>&gt;21_Phalaenopsis superoxide dismutase [Fe] 2, chloroplastic-like [Phalaenopsis equestris]</t>
  </si>
  <si>
    <t>MSSAALGLVVRDVGFLPKNASRNSEGRIFWIKGSVFTSPHGLNMRPKSSTKAVRVGKRRSLGSEKSASFLCYYGLTTPPYKLDALEPFMSKRTLELHWGVYHRDCVERLNKQLKNSSLYGSTLEELVKTTYNNGNPLPEFNNAAEAWNHDFFWESMQPDSGSMPWGSLLHQIEKDFGSFSNFKDKFMESAMGLFGSGWIWLVLKREEKMLAVVRTSHAVCPLIFGDFPIISLDMWEHAYYLDYKEDRRRYVSNYMNHLVSWHSATLRIVRAEAFVNLGEPKVPSGMRA</t>
  </si>
  <si>
    <t>&gt;22_Zingiberales hypothetical protein C4D60_Mb11t21040 [Musa balbisiana]</t>
  </si>
  <si>
    <t>MQHHTLSCCGGVRPSLPPPLSFRWSKIKRERCRRLPRCARIAAQLELKAPPYSLSSLEPHMSRETLEYHWGRHHRAHVASLNNLIAGTDLDGMGLDEIVVVSYNKGNPLPPFVHAAQVWNHDFFWQSIKPGGGGRPSGRLMELIERDFGSFDRMLEEFKRAALTQFGSGWAWLVYKANRLDVGNAVNPCPSEKDNKLVVLKSPNAVNPIVWDYFPLLAIDVWEHAYYLDYENRRADYVSIFLEKLVSWEAVSDRLDVAIERAAERAREDETRRQEDDTAVSHSEAVEMYLDSDTDDSEAE</t>
  </si>
  <si>
    <t>&gt;23_Elaeis superoxide dismutase [Fe] 2, chloroplastic isoform X2 [Elaeis guineensis]</t>
  </si>
  <si>
    <t>MGFPLLSPSYCCGSQPSPPIFHGLLRFKPVTSLRKPSSKRQLCQSGRASKILAYYGLTTPPYELDALEPYMSQRTLELHWGKHHRDYVDSLNKQLAKNPLYGHTMEELIKVTYNNGNPLPEFNNAAQVWNHDFFWESMQPGGGKLPQGGLLQQIEKDFDSFSNFRDKFVESAMTLFGSGWVWLVLRTEEKRLSVVRTSNAMCPLIWGDIPIIGLDMWEHAYYLDYKDDREKYINTFMDNLVSWHAATVRMLRAEAFVNLGEPKIPVA</t>
  </si>
  <si>
    <t>&gt;24_Alismatales Manganese/iron superoxide dismutase 3 [Zostera marina]</t>
  </si>
  <si>
    <t>MSFQHLQISPAVVSYRRVDSPKSPTCRPKYPQVNTVNLHRSWKSTKVVAYYGLTSPPFQLDALEPYMSQKTLEIHWGKQHQSYVDGLNKQIANSPLYGYTLEELVKVSYNNGNPFPEFNNAAQLWNHDFFWESLQPNGVKMPWGGFLEQIEKDFGSFSNFKENFVAEAMSLFGSGWVWLFLKKTDKKLVVAKTSNAINPLVWGDIPILSLDMWEHAYYQDYKDDKEKYVNTFINNLVSWHSATARMARAEAFVNLGEPKIPVA</t>
  </si>
  <si>
    <t>&gt;25_Asparagales Fe-superoxide dismutase [Gymnadenia conopsea]</t>
  </si>
  <si>
    <t>MRSVPAPTSLLFSPCHFHSAPAPLLSSGLKLKPLKLPKCLIKKRQLCDSKKSSRVLSYYGLTPPPYRLDALEPYISKRTLELHWGGHHHDYVESLNKQLKDSPLYGYTLEELIKTTYNNGNPLPEFNNAAQVWNHDFFWESMHPDGGKLPWGGLLQQIEKDFDSFSNFRDEFMKSAMKLFGSGWVWLVLKREEKRLAVVRTSNAVCPLVFDDIPILSLDMWEHAYYLDYKDDRERYISNFMNHLVSWHSATLRIARAEAFVNLGEPKIPVA</t>
  </si>
  <si>
    <t>&gt;27_Magnoliids superoxide dismutase Fe 3, chloroplastic isoform X1 [Cinnamomum micranthum f. kanehirae]</t>
  </si>
  <si>
    <t>MVFQQLLLSRPCCQNPALLTTTDICRPLRIPNLHLRKRQSCWSRRSSKIFSFFGLTTPPYKLDALEPYMSREALEMHWGVHHRDYVDSLNKQLENNDPIYGYTMEEMVKFTYNSGNPLPEFNNVAEVWNHDFFWESMQPEGGKTPSGGVLQQIEKDFGSFEKFREEFVEAALTFFGSGWVWLVLKTQEKRLAVVKTSNAVNPLCVGDIPIINLDMWEHAYYHDYKDNRVKYVNIFMNHLVSWNAAMGRMARAESFVNLGEPRIPVA</t>
  </si>
  <si>
    <t>&gt;33_Amborella hypothetical protein AMTR_s00044p00032580 [Amborella trichopoda]</t>
  </si>
  <si>
    <t>MAMASQLLLLPNLRFHSNSQSAPRVISNPICRPLKLSKFQKRYKQSLRDSRVLAFYGRKTPPYKLDALEPYMSQRTLEVHWGKHHQEYVDGLNKQLENSPLYGHTLEELVKVTYNNGNPMPEFNNAAQLWNHDFFWESMQPDGGKSPWGGVLQQIEKDFGSLEKFRDEFVEAALSLFGSGWVWLVLKTKEKKFAVMKTSNAVNPLVGGEIPIIGLDMWEHAYYLDYKDDREKYVMTFLNHLVSWHTVALRMIRAEAFVNLGEPKIPVA</t>
  </si>
  <si>
    <t>&gt;35_Picea unknown [Picea sitchensis]</t>
  </si>
  <si>
    <t>MALLQHSLLLQHRPLHTNIFRTKTKTRGAMLRSRMAPLTVALFGLKEPPYKLDALEPFMSRRTLEFHWGKHHRGYVDNLNKQIEGNELEGFTLEELIKVTYNNGNPMPAFNNAAQVWNHDLFWECMEPEGGGDCTGMIQEFIERDFGSYNNFVEEFKQAATTQFGSGWVWLVVKDSKLAVEKSTNALNPLIWGHIPLLTIDVWEHGYYIDYQNRRADYVSAFMDNLVSWDAVNARFGRAQAFANLREPIIPEL</t>
  </si>
  <si>
    <t>&gt;36_Pinus iron superoxide dismutase [Pinus pinaster]</t>
  </si>
  <si>
    <t>MALLHRPISLPLLPLAAPASFISHPKHIHLRKVAVPKFRSAPPTVALLNLNPPPYDFDALEPHMSKQTLSFHWGKHHRAYVDNCNNQIKDTELEECTLEDIIKKTYNNGDPRPVFNNAAQAWNHEFFWECMKPGGGKEPKGEILELIKRDFGAYDEFLKEFKQASATQFGSGWAWLVLKDNKLVIEKTPNALNPLIWGHKPLLTIDVWEHAYYLDYQNRRPDYISTFMNELVSWDAVNARLDRAKASAT</t>
  </si>
  <si>
    <t>&gt;44_Ginkgo FeSOD [Ginkgo biloba]</t>
  </si>
  <si>
    <t>MALLQNPFLVQRLPSHTGIAHARSKGGLSKFRAAPSTVALFELKPPPYSFDALEPHMSKRTFEFHWGKHHRAYVDNLNKQIEGTELEGYTLGDVIKATYSNGEPQPAFNNAAQAWNHEFFWECMSPGGGKKPGGEILKLIEKDFGSYDEFLKEFKQAAATQFGSGWAWLVLKDKKLVVEKSPNAINPLIWGHTPLLTIDVWEHAYYLDYQNRRPDYISVFMNELVSWDGVNARLDRANA</t>
  </si>
  <si>
    <t>&gt;45_Ceratopteris iron-superoxide dismutase [Ceratopteris thalictroides]</t>
  </si>
  <si>
    <t>MATATCSSILRATPWPSQILSTSPSLRKGNTRSSYRPIVMEFHLRPLPFEMDALEPYMSKQTLEFHWGKHHRTYVDNLNKQIKGTELEGMQLDELLKHGYNNGNPTAYFNNAGQAWNHDFFWESIKPGGGKKPTGEVLHLIERDFGSFEAFVDEFKQAAATQFGSGWAWLVGMPTDPLVENKFGKLAIEKTPNALNPLILGHVPLLTIDVWEHAYYLDYQNRRPDYISTVINELISWEAVTARLERAKATINFYDVVVPDDQYKYK</t>
  </si>
  <si>
    <t>&gt;47_Selaginella superoxide dismutase [Fe], chloroplastic [Selaginella moellendorffii]</t>
  </si>
  <si>
    <t>MPPGCCATAAAAIASIAPPRISSNRGGSKRSQCNRGGIARAKFALPALPYESSALEPYMSKKTLEVHWGKHQRGYIENLNRQIANTPLEGYLLEDIVKISYNRGSPQPAFNNAAQAWNHDFFFTSLKPGGGKSPTGEIAELIDKQLGSYDNFVKEFKLAAASQFGAGWAWLALKEAKLVVEKTPNAINPLIWDHIPLLVLDVWEHAYYLDFQNNRPDYVSTFLEHLVNWDIVNARLDRAKAFMNWGEPDWDLFDKDADILTYEEAGIDVVEDSS</t>
  </si>
  <si>
    <t>&gt;51_Physcomitrella superoxide dismutase [Fe], chloroplastic-like [Physcomitrella patens]</t>
  </si>
  <si>
    <t>MGLRVSGIALRRVVVVVVVVRFQLWENQAMATSSLAGSVFSSNTLRNPIGNVATMRKRLVRMRAPRAEFQLRPLPYELDALEPHMSKETLEFHWGKHHKAYVDNLNKQVEGTEAERQNLSELVLSAYNDGNPKAYFNNAGQIWNHEFFWSSMSPSGGGEPQGELLELISSNFVSYKEFAEQFKRAAGSQFGSGWVWLVLRKDGKLEILKTPNALTPIVWDHIPLLVVDVWEHAYYLDYHNQRPKYLSKFLDNLVSWQAVGERLAQAKAFVNYGEPVTSEL</t>
  </si>
  <si>
    <t>&gt;52_Marchantia hypothetical protein MARPO_0009s0094 [Marchantia polymorpha]</t>
  </si>
  <si>
    <t>MPRAHLIPTPHPFSQSRESIPPSATVLSSERAAMAMAAVTGTRCLLPVPSLRSSKARPSNATSLKVKLPLGAPVAKFDLADPPYPLDALEPHMSKETLEFHWGKHHRAYVNNLNGQIENSDLERNTLEEIVQSSYNNGNPTPAFNNAGQIWNHDFFWQSMKPGGGGPPTGEVAELINRDFGSYDNFVKEFKAGGATQFGSGWAWLVLKNGKLAIEKTPNAVTPILWGSIPLLVVDVWEHAYYLDFQNRRPDYLSTFVNELISWDAVNERLARAKASVNLGTPSIPEQ</t>
  </si>
  <si>
    <t>&gt;53_Charales hypothetical protein CBR_g17032 [Chara braunii]</t>
  </si>
  <si>
    <t>MAAMAATSAASLAVSTPAGFLSSSSSVLDGGQRGAGAGAGTAVIVQQQRRSRHVALRAVASPRAEFELPPPPYELDALEPHMSKNTLEFHWGKHHRAYVDNLNKQIAGTEEERYSLEEVVLKSYNNGTPTPLFNNAGQIWNHTFFWESMKPAGGGAPKGKLLQLINRDFGSFDEFKTQFKAAGATQFGSGWAWLVIKPSLEEWIAQRQTGSDEPVKDKDGNIAKSLAVVKTPNAVTPVVWGDVPLLTMDVWEHAYYLDYQNRRPAYMDVFLDQLVNWDAVEARLEAALSTVNLTQQTFTS</t>
  </si>
  <si>
    <t>&gt;62_Volvox superoxide dismutase [Fe] [Volvox carteri]</t>
  </si>
  <si>
    <t>MALFMKVQASSLIAGFRRLRPVSGRRSLAASGTVGLKAPPYPLDALVPHMSKQTLELHWGKHHRAYVDDANRYIPGSYSLVEILLKRWTGPMDINAVSEAWNHTFFWESMKPNGGGAPTGELAKAIARDFGSFDKFKEDFKAAGMTQLGSGWAWLISDKSGKLSITQTPNAMNPLLRDELKPILTVDLWEHAYYIDFQDRREDYLTTFIEKLIDWDVVAKRYDAKYGELFPWCK</t>
  </si>
  <si>
    <t>&gt;63_Chlamydomonas superoxide dismutase [Fe] [Chlamydomonas reinhardtii]</t>
  </si>
  <si>
    <t>MALAMKAQASSLVAGQRRAVRPASGRRAVITRAALELKSPPYALDALEPHMSKQTLEFHWGKHHRAYVDNMNKQVAGTPLDGKSLEEIVLASWNNGQPTPVFNNAAQVWNHTFFWESMKPNGGGAPTGALAEAITRDFGSLDKFKEEFKQAGMTQFGSGWAWLNADKTGKLSISKSPNAVNPVVEGKTPILTVDVWEHAYYIDVQNRRPDYITTFMEKLINWDAVAQRYAAATK</t>
  </si>
  <si>
    <t>&gt;65_Haematococcus chloroplast iron superoxide dismutase [Haematococcus lacustris]</t>
  </si>
  <si>
    <t>MKGRQSSKLNMTARPAPAQRPSVRTNAVALKPLPYAPDALERHMSTATFEFPHGKHHHAYADNLNKQIAGKEWDQKDLDTNVMASWNNGNPTPEANNAAQVWNHEFFWESMKPNGGGEPTGALAEAINRDFGSFDEFKNQFKQAGLTQFGSGWAWLNSDKSGKLSISKTPNAVLPVVEGKSPILTCDMWEHAYYIDYQNRRPDFIQTFVDKLINWGMVSQRYAAAQQ</t>
  </si>
  <si>
    <t>&gt;66_Dunaliella chloroplast iron superoxide dismutase [Dunaliella salina]</t>
  </si>
  <si>
    <t>MAALLSSKLNMTARPAPAQRPSVRTNAVALKPLPYAPDALEPHMSKATFEFHHGKHHRAYADNLNKQIAGKEWDQKDLDTIVMASWNNGNPTPEFNNAAQVWNHEFFWESMKPNGGGEPTGALMEAIKRDFGSFDEFKNQFKAAGMTQFGSGWAWLVTDKSGKLSIAKTPNAVVPVVEGKSPILTVDVWEHAYYLDYQNRRPDFIQTFLDKLVSWDAVSNRYAKAPA</t>
  </si>
  <si>
    <r>
      <rPr>
        <b/>
        <sz val="10"/>
        <color rgb="FF000000"/>
        <rFont val="Courier New"/>
        <charset val="1"/>
      </rPr>
      <t>Table 2:  ### chlorop v1.1 prediction result</t>
    </r>
    <r>
      <rPr>
        <sz val="10"/>
        <color rgb="FF000000"/>
        <rFont val="Courier New"/>
        <charset val="1"/>
      </rPr>
      <t>s ###</t>
    </r>
  </si>
  <si>
    <t>Name                  Length       Score  cTP       CS-    cTP-</t>
  </si>
  <si>
    <t>Length</t>
  </si>
  <si>
    <t>Score</t>
  </si>
  <si>
    <t>cTP</t>
  </si>
  <si>
    <t>cs-score</t>
  </si>
  <si>
    <t>cTP-length</t>
  </si>
  <si>
    <t xml:space="preserve">                                                  score  length</t>
  </si>
  <si>
    <t>---------------------------------------------------------------</t>
  </si>
  <si>
    <t>01_Sapindales            285       0.548   Y      1.588     52</t>
  </si>
  <si>
    <t>02_AtPAP9                305       0.548   Y     -1.318     46</t>
  </si>
  <si>
    <t>03_Malvales              307       0.563   Y     -0.913     43</t>
  </si>
  <si>
    <t>04_Myrtales              305       0.534   Y      4.640     20</t>
  </si>
  <si>
    <t>05_Malpighiales          305       0.551   Y      2.238     23</t>
  </si>
  <si>
    <t>06_Rosales               320       0.552   Y     -0.897     53</t>
  </si>
  <si>
    <t>07_Fabaceae              305       0.554   Y      2.550     37</t>
  </si>
  <si>
    <t>08_Fagales               310       0.550   Y      1.127     42</t>
  </si>
  <si>
    <t>09_Cucumis               305       0.545   Y      0.547     51</t>
  </si>
  <si>
    <t>10_Caryophyllales        281       0.543   Y      2.358     44</t>
  </si>
  <si>
    <t>11_Solanales             303       0.531   Y      3.346     44</t>
  </si>
  <si>
    <t>12_Gentianales           271       0.474   -      3.344     12</t>
  </si>
  <si>
    <t>13_Lamiales              284       0.548   Y      1.106     43</t>
  </si>
  <si>
    <t>14_Asterales             311       0.534   Y      1.115     49</t>
  </si>
  <si>
    <t>15_Apiales               268       0.507   Y     -1.018     52</t>
  </si>
  <si>
    <t>16_Ericales              304       0.516   Y      2.621     35</t>
  </si>
  <si>
    <t>17_Vitis                 306       0.547   Y      0.199     34</t>
  </si>
  <si>
    <t>19_Ranunculales          308       0.511   Y      0.877     18</t>
  </si>
  <si>
    <t>20_Poales                361       0.528   Y      5.377      2</t>
  </si>
  <si>
    <t>21_Phalaenopsis          288       0.530   Y      5.294     54</t>
  </si>
  <si>
    <t>22_Zingiberales          300       0.507   Y      6.963     37</t>
  </si>
  <si>
    <t>23_Elaeis                267       0.548   Y      1.378     43</t>
  </si>
  <si>
    <t>24_Alismatales           263       0.526   Y      1.013     12</t>
  </si>
  <si>
    <t>25_Asparagales           271       0.520   Y     -2.144     21</t>
  </si>
  <si>
    <t>27_Magnoliids            266       0.508   Y     -1.027     45</t>
  </si>
  <si>
    <t>33_Amborella             268       0.531   Y     -0.435     48</t>
  </si>
  <si>
    <t>35_Picea                 253       0.523   Y      6.604     27</t>
  </si>
  <si>
    <t>36_Pinus                 249       0.494   -      0.055     31</t>
  </si>
  <si>
    <t>44_Ginkgo                239       0.515   Y      1.504     32</t>
  </si>
  <si>
    <t>45_Ceratopteris          266       0.552   Y      0.006     32</t>
  </si>
  <si>
    <t>47_Selaginella           274       0.536   Y      2.757     22</t>
  </si>
  <si>
    <t>51_Physcomitrella        280       0.526   Y      1.700     52</t>
  </si>
  <si>
    <t>52_Marchantia            287       0.564   Y      4.107     52</t>
  </si>
  <si>
    <t>53_Charales              300       0.578   Y      4.662     59</t>
  </si>
  <si>
    <t>62_Volvox                234       0.513   Y      1.790     48</t>
  </si>
  <si>
    <t>63_Chlamydomonas         234       0.509   Y      4.037     32</t>
  </si>
  <si>
    <t>65_Haematococcus         227       0.501   Y      2.459     24</t>
  </si>
  <si>
    <t>66_Dunaliella            227       0.497   -      2.459     24</t>
  </si>
  <si>
    <t>corrected cTP from detailed analysis</t>
  </si>
  <si>
    <t>Table 3.  c-NLS mapper (Kosugi et al, 2009) NLS sequence is given in red when within cTP.</t>
  </si>
  <si>
    <t>NLS</t>
  </si>
  <si>
    <t>Mono-Partite</t>
  </si>
  <si>
    <t>bi-Partite</t>
  </si>
  <si>
    <t>pos</t>
  </si>
  <si>
    <t>Sequence</t>
  </si>
  <si>
    <t>score</t>
  </si>
  <si>
    <t>-</t>
  </si>
  <si>
    <t>52</t>
  </si>
  <si>
    <t>Y</t>
  </si>
  <si>
    <t>RNGKRRLGTK</t>
  </si>
  <si>
    <t>46</t>
  </si>
  <si>
    <t>43</t>
  </si>
  <si>
    <t>20</t>
  </si>
  <si>
    <t>23</t>
  </si>
  <si>
    <t>RQCKRKAGTS</t>
  </si>
  <si>
    <t>PPWKGLTGSLGSPSSLQWLKKQRQCKRKAGT</t>
  </si>
  <si>
    <t>5.3</t>
  </si>
  <si>
    <t>53</t>
  </si>
  <si>
    <t>ENERKRREEKL</t>
  </si>
  <si>
    <t>37</t>
  </si>
  <si>
    <t>42</t>
  </si>
  <si>
    <t>51</t>
  </si>
  <si>
    <t>44</t>
  </si>
  <si>
    <t>12</t>
  </si>
  <si>
    <t>49</t>
  </si>
  <si>
    <t>QRPKRRLSKS</t>
  </si>
  <si>
    <t>35</t>
  </si>
  <si>
    <t>34</t>
  </si>
  <si>
    <t>18</t>
  </si>
  <si>
    <t>EPFMSKRTLELHWGVYHRDCVERLNKQLKNS</t>
  </si>
  <si>
    <t>6.5</t>
  </si>
  <si>
    <t>54</t>
  </si>
  <si>
    <t>FSNFKENFVAEAMSLFGSGWVWLFLKKTDK</t>
  </si>
  <si>
    <t>5.4</t>
  </si>
  <si>
    <t>EPYISKRTLELHWGGHHHDYVESLNKQLKDS</t>
  </si>
  <si>
    <t>5.9</t>
  </si>
  <si>
    <t>21</t>
  </si>
  <si>
    <t>45</t>
  </si>
  <si>
    <t>PNLRFHSNSQSAPRVISNPICRPLKLSKF</t>
  </si>
  <si>
    <t>5.1</t>
  </si>
  <si>
    <t>48</t>
  </si>
  <si>
    <t>27</t>
  </si>
  <si>
    <t>GGGKEPKGEILELIKRDFGAYDEFLKEFK</t>
  </si>
  <si>
    <t>5.7</t>
  </si>
  <si>
    <t>31</t>
  </si>
  <si>
    <t>GGGKKPGGEILKLIEKDFGSYDEFLKEFK</t>
  </si>
  <si>
    <t>32</t>
  </si>
  <si>
    <t>GGGKSPTGEIAELIDKQLGSYDNFVKEFKL</t>
  </si>
  <si>
    <t>22</t>
  </si>
  <si>
    <t>59</t>
  </si>
  <si>
    <t>24</t>
  </si>
  <si>
    <t>Supplementary Table 1: Accesssion numbers of PAP9 orthologous protein found across the green lineage. n.s.s.f., no significant similarity found. accessions are ordered when given in the same clade.</t>
  </si>
  <si>
    <t xml:space="preserve"> Fig 2</t>
  </si>
  <si>
    <t>accession</t>
  </si>
  <si>
    <t>name</t>
  </si>
  <si>
    <t>aa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rgb="FF000000"/>
      <name val="Calibri"/>
      <family val="2"/>
      <charset val="1"/>
    </font>
    <font>
      <sz val="11"/>
      <color rgb="FF000000"/>
      <name val="Calibri"/>
      <charset val="1"/>
    </font>
    <font>
      <sz val="12"/>
      <color rgb="FF212121"/>
      <name val="Calibri"/>
      <charset val="1"/>
    </font>
    <font>
      <sz val="11"/>
      <color rgb="FFFF0000"/>
      <name val="Calibri"/>
      <charset val="1"/>
    </font>
    <font>
      <sz val="10"/>
      <color rgb="FF000000"/>
      <name val="Courier New"/>
      <charset val="1"/>
    </font>
    <font>
      <sz val="12"/>
      <color rgb="FFFF0000"/>
      <name val="Calibri"/>
      <family val="2"/>
      <charset val="1"/>
    </font>
    <font>
      <sz val="10"/>
      <color rgb="FFFF0000"/>
      <name val="Courier New"/>
      <charset val="1"/>
    </font>
    <font>
      <sz val="10"/>
      <color rgb="FF0000FF"/>
      <name val="Courier New"/>
      <charset val="1"/>
    </font>
    <font>
      <sz val="12"/>
      <name val="Calibri"/>
      <charset val="1"/>
    </font>
    <font>
      <sz val="10"/>
      <color rgb="FF008000"/>
      <name val="Courier New"/>
      <charset val="1"/>
    </font>
    <font>
      <b/>
      <sz val="10"/>
      <color rgb="FF000000"/>
      <name val="Courier New"/>
      <charset val="1"/>
    </font>
    <font>
      <b/>
      <sz val="12"/>
      <color rgb="FF000000"/>
      <name val="Calibri"/>
      <family val="2"/>
      <charset val="1"/>
    </font>
    <font>
      <sz val="12"/>
      <color rgb="FFA6A6A6"/>
      <name val="Calibri"/>
      <charset val="1"/>
    </font>
    <font>
      <sz val="12"/>
      <color rgb="FF000000"/>
      <name val="Courier New"/>
      <charset val="1"/>
    </font>
  </fonts>
  <fills count="18">
    <fill>
      <patternFill patternType="none"/>
    </fill>
    <fill>
      <patternFill patternType="gray125"/>
    </fill>
    <fill>
      <patternFill patternType="solid">
        <fgColor rgb="FFD9D9D9"/>
        <bgColor rgb="FFDCE6F2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33CCCC"/>
        <bgColor rgb="FF00CCFF"/>
      </patternFill>
    </fill>
    <fill>
      <patternFill patternType="solid">
        <fgColor rgb="FF00CCFF"/>
        <bgColor rgb="FF33CCCC"/>
      </patternFill>
    </fill>
    <fill>
      <patternFill patternType="solid">
        <fgColor rgb="FFFFCC99"/>
        <bgColor rgb="FFD9D9D9"/>
      </patternFill>
    </fill>
    <fill>
      <patternFill patternType="solid">
        <fgColor rgb="FFCCFFFF"/>
        <bgColor rgb="FFCCFFCC"/>
      </patternFill>
    </fill>
    <fill>
      <patternFill patternType="solid">
        <fgColor rgb="FF99CC00"/>
        <bgColor rgb="FFFFCC00"/>
      </patternFill>
    </fill>
    <fill>
      <patternFill patternType="solid">
        <fgColor rgb="FFCCFFCC"/>
        <bgColor rgb="FFCCFFFF"/>
      </patternFill>
    </fill>
    <fill>
      <patternFill patternType="solid">
        <fgColor rgb="FF00FF00"/>
        <bgColor rgb="FF1FB714"/>
      </patternFill>
    </fill>
    <fill>
      <patternFill patternType="solid">
        <fgColor rgb="FF1FB714"/>
        <bgColor rgb="FF008000"/>
      </patternFill>
    </fill>
    <fill>
      <patternFill patternType="solid">
        <fgColor rgb="FF008080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00FFFF"/>
        <bgColor rgb="FF00FFFF"/>
      </patternFill>
    </fill>
    <fill>
      <patternFill patternType="solid">
        <fgColor rgb="FFFFFF00"/>
        <bgColor rgb="FFFFFF00"/>
      </patternFill>
    </fill>
    <fill>
      <patternFill patternType="solid">
        <fgColor rgb="FFDCE6F2"/>
        <bgColor rgb="FFD9D9D9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5" fillId="0" borderId="0" xfId="0" applyFont="1" applyBorder="1" applyAlignment="1">
      <alignment horizontal="center"/>
    </xf>
    <xf numFmtId="0" fontId="0" fillId="17" borderId="0" xfId="0" applyFont="1" applyFill="1" applyBorder="1" applyAlignment="1">
      <alignment horizontal="center"/>
    </xf>
    <xf numFmtId="0" fontId="8" fillId="16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right" wrapText="1"/>
    </xf>
    <xf numFmtId="0" fontId="0" fillId="0" borderId="0" xfId="0" applyAlignment="1">
      <alignment vertical="center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2" borderId="0" xfId="0" applyFont="1" applyFill="1" applyAlignment="1">
      <alignment vertical="center"/>
    </xf>
    <xf numFmtId="0" fontId="1" fillId="2" borderId="0" xfId="0" applyFont="1" applyFill="1" applyAlignment="1">
      <alignment wrapText="1"/>
    </xf>
    <xf numFmtId="0" fontId="2" fillId="0" borderId="1" xfId="0" applyFont="1" applyBorder="1" applyAlignment="1">
      <alignment horizontal="right" wrapText="1"/>
    </xf>
    <xf numFmtId="0" fontId="0" fillId="3" borderId="2" xfId="0" applyFont="1" applyFill="1" applyBorder="1" applyAlignment="1">
      <alignment vertical="center"/>
    </xf>
    <xf numFmtId="0" fontId="1" fillId="3" borderId="2" xfId="0" applyFont="1" applyFill="1" applyBorder="1" applyAlignment="1">
      <alignment wrapText="1"/>
    </xf>
    <xf numFmtId="0" fontId="3" fillId="3" borderId="2" xfId="0" applyFont="1" applyFill="1" applyBorder="1" applyAlignment="1">
      <alignment wrapText="1"/>
    </xf>
    <xf numFmtId="0" fontId="0" fillId="4" borderId="2" xfId="0" applyFont="1" applyFill="1" applyBorder="1" applyAlignment="1">
      <alignment vertical="center"/>
    </xf>
    <xf numFmtId="0" fontId="1" fillId="4" borderId="2" xfId="0" applyFont="1" applyFill="1" applyBorder="1" applyAlignment="1">
      <alignment wrapText="1"/>
    </xf>
    <xf numFmtId="0" fontId="3" fillId="4" borderId="2" xfId="0" applyFont="1" applyFill="1" applyBorder="1" applyAlignment="1">
      <alignment wrapText="1"/>
    </xf>
    <xf numFmtId="0" fontId="0" fillId="5" borderId="2" xfId="0" applyFont="1" applyFill="1" applyBorder="1" applyAlignment="1">
      <alignment vertical="center"/>
    </xf>
    <xf numFmtId="0" fontId="1" fillId="5" borderId="2" xfId="0" applyFont="1" applyFill="1" applyBorder="1" applyAlignment="1">
      <alignment wrapText="1"/>
    </xf>
    <xf numFmtId="0" fontId="3" fillId="5" borderId="2" xfId="0" applyFont="1" applyFill="1" applyBorder="1" applyAlignment="1">
      <alignment wrapText="1"/>
    </xf>
    <xf numFmtId="0" fontId="0" fillId="6" borderId="2" xfId="0" applyFont="1" applyFill="1" applyBorder="1" applyAlignment="1">
      <alignment vertical="center"/>
    </xf>
    <xf numFmtId="0" fontId="3" fillId="6" borderId="2" xfId="0" applyFont="1" applyFill="1" applyBorder="1" applyAlignment="1">
      <alignment wrapText="1"/>
    </xf>
    <xf numFmtId="0" fontId="1" fillId="6" borderId="2" xfId="0" applyFont="1" applyFill="1" applyBorder="1" applyAlignment="1">
      <alignment wrapText="1"/>
    </xf>
    <xf numFmtId="0" fontId="0" fillId="7" borderId="2" xfId="0" applyFont="1" applyFill="1" applyBorder="1" applyAlignment="1">
      <alignment vertical="center"/>
    </xf>
    <xf numFmtId="0" fontId="3" fillId="7" borderId="2" xfId="0" applyFont="1" applyFill="1" applyBorder="1" applyAlignment="1">
      <alignment wrapText="1"/>
    </xf>
    <xf numFmtId="0" fontId="1" fillId="7" borderId="2" xfId="0" applyFont="1" applyFill="1" applyBorder="1" applyAlignment="1">
      <alignment wrapText="1"/>
    </xf>
    <xf numFmtId="0" fontId="0" fillId="8" borderId="2" xfId="0" applyFont="1" applyFill="1" applyBorder="1" applyAlignment="1">
      <alignment vertical="center"/>
    </xf>
    <xf numFmtId="0" fontId="1" fillId="8" borderId="2" xfId="0" applyFont="1" applyFill="1" applyBorder="1" applyAlignment="1">
      <alignment wrapText="1"/>
    </xf>
    <xf numFmtId="0" fontId="3" fillId="8" borderId="2" xfId="0" applyFont="1" applyFill="1" applyBorder="1" applyAlignment="1">
      <alignment wrapText="1"/>
    </xf>
    <xf numFmtId="0" fontId="0" fillId="9" borderId="2" xfId="0" applyFont="1" applyFill="1" applyBorder="1" applyAlignment="1">
      <alignment vertical="center"/>
    </xf>
    <xf numFmtId="0" fontId="1" fillId="9" borderId="2" xfId="0" applyFont="1" applyFill="1" applyBorder="1" applyAlignment="1">
      <alignment wrapText="1"/>
    </xf>
    <xf numFmtId="0" fontId="3" fillId="9" borderId="2" xfId="0" applyFont="1" applyFill="1" applyBorder="1" applyAlignment="1">
      <alignment wrapText="1"/>
    </xf>
    <xf numFmtId="0" fontId="0" fillId="10" borderId="2" xfId="0" applyFont="1" applyFill="1" applyBorder="1" applyAlignment="1">
      <alignment vertical="center"/>
    </xf>
    <xf numFmtId="0" fontId="3" fillId="10" borderId="2" xfId="0" applyFont="1" applyFill="1" applyBorder="1" applyAlignment="1">
      <alignment wrapText="1"/>
    </xf>
    <xf numFmtId="0" fontId="1" fillId="10" borderId="2" xfId="0" applyFont="1" applyFill="1" applyBorder="1" applyAlignment="1">
      <alignment wrapText="1"/>
    </xf>
    <xf numFmtId="0" fontId="0" fillId="11" borderId="2" xfId="0" applyFont="1" applyFill="1" applyBorder="1" applyAlignment="1">
      <alignment vertical="center"/>
    </xf>
    <xf numFmtId="0" fontId="1" fillId="11" borderId="2" xfId="0" applyFont="1" applyFill="1" applyBorder="1" applyAlignment="1">
      <alignment wrapText="1"/>
    </xf>
    <xf numFmtId="0" fontId="3" fillId="11" borderId="2" xfId="0" applyFont="1" applyFill="1" applyBorder="1" applyAlignment="1">
      <alignment wrapText="1"/>
    </xf>
    <xf numFmtId="0" fontId="3" fillId="12" borderId="2" xfId="0" applyFont="1" applyFill="1" applyBorder="1" applyAlignment="1">
      <alignment wrapText="1"/>
    </xf>
    <xf numFmtId="0" fontId="0" fillId="13" borderId="2" xfId="0" applyFont="1" applyFill="1" applyBorder="1" applyAlignment="1">
      <alignment vertical="center"/>
    </xf>
    <xf numFmtId="0" fontId="1" fillId="13" borderId="2" xfId="0" applyFont="1" applyFill="1" applyBorder="1" applyAlignment="1">
      <alignment wrapText="1"/>
    </xf>
    <xf numFmtId="0" fontId="3" fillId="13" borderId="2" xfId="0" applyFont="1" applyFill="1" applyBorder="1" applyAlignment="1">
      <alignment wrapText="1"/>
    </xf>
    <xf numFmtId="0" fontId="0" fillId="14" borderId="2" xfId="0" applyFont="1" applyFill="1" applyBorder="1" applyAlignment="1">
      <alignment vertical="center"/>
    </xf>
    <xf numFmtId="0" fontId="3" fillId="14" borderId="2" xfId="0" applyFont="1" applyFill="1" applyBorder="1" applyAlignment="1">
      <alignment wrapText="1"/>
    </xf>
    <xf numFmtId="0" fontId="0" fillId="15" borderId="2" xfId="0" applyFont="1" applyFill="1" applyBorder="1" applyAlignment="1">
      <alignment vertical="center"/>
    </xf>
    <xf numFmtId="0" fontId="3" fillId="15" borderId="2" xfId="0" applyFont="1" applyFill="1" applyBorder="1" applyAlignment="1">
      <alignment wrapText="1"/>
    </xf>
    <xf numFmtId="0" fontId="0" fillId="0" borderId="0" xfId="0" applyAlignment="1">
      <alignment horizontal="center"/>
    </xf>
    <xf numFmtId="0" fontId="4" fillId="16" borderId="0" xfId="0" applyFont="1" applyFill="1"/>
    <xf numFmtId="0" fontId="4" fillId="16" borderId="0" xfId="0" applyFont="1" applyFill="1" applyAlignment="1">
      <alignment vertic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vertical="center"/>
    </xf>
    <xf numFmtId="0" fontId="5" fillId="0" borderId="0" xfId="0" applyFont="1"/>
    <xf numFmtId="0" fontId="7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0" fillId="16" borderId="0" xfId="0" applyFill="1"/>
    <xf numFmtId="0" fontId="0" fillId="0" borderId="0" xfId="0" applyFont="1" applyAlignment="1">
      <alignment horizontal="center"/>
    </xf>
    <xf numFmtId="0" fontId="11" fillId="0" borderId="0" xfId="0" applyFont="1"/>
    <xf numFmtId="0" fontId="0" fillId="16" borderId="0" xfId="0" applyFont="1" applyFill="1" applyAlignment="1">
      <alignment horizontal="center"/>
    </xf>
    <xf numFmtId="0" fontId="0" fillId="17" borderId="0" xfId="0" applyFont="1" applyFill="1"/>
    <xf numFmtId="0" fontId="0" fillId="17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Font="1"/>
    <xf numFmtId="0" fontId="1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CE6F2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6A6A6"/>
      <rgbColor rgb="FF003366"/>
      <rgbColor rgb="FF1FB714"/>
      <rgbColor rgb="FF003300"/>
      <rgbColor rgb="FF333300"/>
      <rgbColor rgb="FF993300"/>
      <rgbColor rgb="FF993366"/>
      <rgbColor rgb="FF333399"/>
      <rgbColor rgb="FF212121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9"/>
  <sheetViews>
    <sheetView zoomScale="125" zoomScaleNormal="125" zoomScalePageLayoutView="125" workbookViewId="0">
      <selection activeCell="A79" sqref="A79:C79"/>
    </sheetView>
  </sheetViews>
  <sheetFormatPr baseColWidth="10" defaultColWidth="15.5" defaultRowHeight="15" x14ac:dyDescent="0"/>
  <cols>
    <col min="1" max="1" width="4.5" style="6" customWidth="1"/>
    <col min="2" max="2" width="17.5" style="6" customWidth="1"/>
    <col min="3" max="3" width="16.1640625" style="7" customWidth="1"/>
    <col min="4" max="6" width="15.5" style="8"/>
  </cols>
  <sheetData>
    <row r="1" spans="1:6">
      <c r="A1" s="9" t="s">
        <v>0</v>
      </c>
      <c r="B1" s="9" t="s">
        <v>1</v>
      </c>
      <c r="C1" s="10" t="s">
        <v>2</v>
      </c>
      <c r="D1" s="11"/>
      <c r="E1" s="11"/>
      <c r="F1" s="11"/>
    </row>
    <row r="2" spans="1:6" ht="42">
      <c r="A2" s="6">
        <v>1</v>
      </c>
      <c r="B2" s="12" t="s">
        <v>3</v>
      </c>
      <c r="C2" s="13" t="s">
        <v>4</v>
      </c>
    </row>
    <row r="3" spans="1:6">
      <c r="A3" s="6">
        <v>2</v>
      </c>
      <c r="B3" s="12" t="s">
        <v>5</v>
      </c>
      <c r="C3" s="13" t="s">
        <v>6</v>
      </c>
    </row>
    <row r="4" spans="1:6">
      <c r="A4" s="6">
        <v>3</v>
      </c>
      <c r="B4" s="12" t="s">
        <v>7</v>
      </c>
      <c r="C4" s="13" t="s">
        <v>8</v>
      </c>
    </row>
    <row r="5" spans="1:6">
      <c r="A5" s="6">
        <v>4</v>
      </c>
      <c r="B5" s="12" t="s">
        <v>9</v>
      </c>
      <c r="C5" s="13" t="s">
        <v>10</v>
      </c>
    </row>
    <row r="6" spans="1:6">
      <c r="A6" s="6">
        <v>5</v>
      </c>
      <c r="B6" s="12" t="s">
        <v>11</v>
      </c>
      <c r="C6" s="13" t="s">
        <v>12</v>
      </c>
    </row>
    <row r="7" spans="1:6">
      <c r="A7" s="6">
        <v>6</v>
      </c>
      <c r="B7" s="12" t="s">
        <v>13</v>
      </c>
      <c r="C7" s="13" t="s">
        <v>14</v>
      </c>
    </row>
    <row r="8" spans="1:6">
      <c r="A8" s="6">
        <v>7</v>
      </c>
      <c r="B8" s="12" t="s">
        <v>15</v>
      </c>
      <c r="C8" s="13" t="s">
        <v>16</v>
      </c>
    </row>
    <row r="9" spans="1:6" ht="42">
      <c r="A9" s="6">
        <v>8</v>
      </c>
      <c r="B9" s="12" t="s">
        <v>17</v>
      </c>
      <c r="C9" s="13" t="s">
        <v>18</v>
      </c>
    </row>
    <row r="10" spans="1:6">
      <c r="A10" s="6">
        <v>9</v>
      </c>
      <c r="B10" s="12" t="s">
        <v>19</v>
      </c>
      <c r="C10" s="13" t="s">
        <v>20</v>
      </c>
    </row>
    <row r="11" spans="1:6" ht="56">
      <c r="A11" s="6">
        <v>10</v>
      </c>
      <c r="B11" s="12" t="s">
        <v>21</v>
      </c>
      <c r="C11" s="13" t="s">
        <v>22</v>
      </c>
    </row>
    <row r="12" spans="1:6">
      <c r="A12" s="6">
        <v>11</v>
      </c>
      <c r="B12" s="12" t="s">
        <v>23</v>
      </c>
      <c r="C12" s="13" t="s">
        <v>24</v>
      </c>
    </row>
    <row r="13" spans="1:6" ht="28">
      <c r="A13" s="6">
        <v>12</v>
      </c>
      <c r="B13" s="12" t="s">
        <v>25</v>
      </c>
      <c r="C13" s="13" t="s">
        <v>26</v>
      </c>
    </row>
    <row r="14" spans="1:6" ht="42">
      <c r="A14" s="6">
        <v>13</v>
      </c>
      <c r="B14" s="12" t="s">
        <v>27</v>
      </c>
      <c r="C14" s="13" t="s">
        <v>28</v>
      </c>
    </row>
    <row r="15" spans="1:6">
      <c r="A15" s="6">
        <v>14</v>
      </c>
      <c r="B15" s="12" t="s">
        <v>29</v>
      </c>
      <c r="C15" s="13" t="s">
        <v>30</v>
      </c>
    </row>
    <row r="16" spans="1:6">
      <c r="A16" s="6">
        <v>15</v>
      </c>
      <c r="B16" s="12" t="s">
        <v>31</v>
      </c>
      <c r="C16" s="13" t="s">
        <v>32</v>
      </c>
    </row>
    <row r="17" spans="1:3">
      <c r="A17" s="6">
        <v>16</v>
      </c>
      <c r="B17" s="12" t="s">
        <v>33</v>
      </c>
      <c r="C17" s="13" t="s">
        <v>34</v>
      </c>
    </row>
    <row r="18" spans="1:3">
      <c r="A18" s="6">
        <v>17</v>
      </c>
      <c r="B18" s="12" t="s">
        <v>35</v>
      </c>
      <c r="C18" s="13" t="s">
        <v>36</v>
      </c>
    </row>
    <row r="19" spans="1:3">
      <c r="A19" s="6">
        <v>18</v>
      </c>
      <c r="B19" s="12" t="s">
        <v>37</v>
      </c>
      <c r="C19" s="14" t="s">
        <v>38</v>
      </c>
    </row>
    <row r="20" spans="1:3">
      <c r="A20" s="6">
        <v>19</v>
      </c>
      <c r="B20" s="12" t="s">
        <v>39</v>
      </c>
      <c r="C20" s="13" t="s">
        <v>40</v>
      </c>
    </row>
    <row r="21" spans="1:3" ht="56">
      <c r="A21" s="6">
        <v>20</v>
      </c>
      <c r="B21" s="15" t="s">
        <v>41</v>
      </c>
      <c r="C21" s="16" t="s">
        <v>42</v>
      </c>
    </row>
    <row r="22" spans="1:3">
      <c r="A22" s="6">
        <v>21</v>
      </c>
      <c r="B22" s="15" t="s">
        <v>43</v>
      </c>
      <c r="C22" s="16" t="s">
        <v>44</v>
      </c>
    </row>
    <row r="23" spans="1:3">
      <c r="A23" s="6">
        <v>22</v>
      </c>
      <c r="B23" s="15" t="s">
        <v>45</v>
      </c>
      <c r="C23" s="16" t="s">
        <v>46</v>
      </c>
    </row>
    <row r="24" spans="1:3">
      <c r="A24" s="6">
        <v>23</v>
      </c>
      <c r="B24" s="15" t="s">
        <v>47</v>
      </c>
      <c r="C24" s="16" t="s">
        <v>48</v>
      </c>
    </row>
    <row r="25" spans="1:3">
      <c r="A25" s="6">
        <v>24</v>
      </c>
      <c r="B25" s="15" t="s">
        <v>49</v>
      </c>
      <c r="C25" s="16" t="s">
        <v>50</v>
      </c>
    </row>
    <row r="26" spans="1:3">
      <c r="A26" s="6">
        <v>25</v>
      </c>
      <c r="B26" s="15" t="s">
        <v>51</v>
      </c>
      <c r="C26" s="16" t="s">
        <v>52</v>
      </c>
    </row>
    <row r="27" spans="1:3">
      <c r="A27" s="6">
        <v>26</v>
      </c>
      <c r="B27" s="15" t="s">
        <v>53</v>
      </c>
      <c r="C27" s="17" t="s">
        <v>38</v>
      </c>
    </row>
    <row r="28" spans="1:3">
      <c r="A28" s="6">
        <v>27</v>
      </c>
      <c r="B28" s="18" t="s">
        <v>54</v>
      </c>
      <c r="C28" s="19" t="s">
        <v>55</v>
      </c>
    </row>
    <row r="29" spans="1:3">
      <c r="A29" s="6">
        <v>28</v>
      </c>
      <c r="B29" s="18" t="s">
        <v>56</v>
      </c>
      <c r="C29" s="20" t="s">
        <v>38</v>
      </c>
    </row>
    <row r="30" spans="1:3">
      <c r="A30" s="6">
        <v>29</v>
      </c>
      <c r="B30" s="18" t="s">
        <v>57</v>
      </c>
      <c r="C30" s="20" t="s">
        <v>38</v>
      </c>
    </row>
    <row r="31" spans="1:3">
      <c r="A31" s="6">
        <v>30</v>
      </c>
      <c r="B31" s="18" t="s">
        <v>58</v>
      </c>
      <c r="C31" s="20" t="s">
        <v>38</v>
      </c>
    </row>
    <row r="32" spans="1:3">
      <c r="A32" s="6">
        <v>31</v>
      </c>
      <c r="B32" s="21" t="s">
        <v>59</v>
      </c>
      <c r="C32" s="22" t="s">
        <v>38</v>
      </c>
    </row>
    <row r="33" spans="1:3">
      <c r="A33" s="6">
        <v>32</v>
      </c>
      <c r="B33" s="21" t="s">
        <v>60</v>
      </c>
      <c r="C33" s="22" t="s">
        <v>38</v>
      </c>
    </row>
    <row r="34" spans="1:3">
      <c r="A34" s="6">
        <v>33</v>
      </c>
      <c r="B34" s="21" t="s">
        <v>61</v>
      </c>
      <c r="C34" s="23" t="s">
        <v>62</v>
      </c>
    </row>
    <row r="35" spans="1:3">
      <c r="A35" s="6">
        <v>34</v>
      </c>
      <c r="B35" s="24" t="s">
        <v>63</v>
      </c>
      <c r="C35" s="25" t="s">
        <v>38</v>
      </c>
    </row>
    <row r="36" spans="1:3">
      <c r="A36" s="6">
        <v>35</v>
      </c>
      <c r="B36" s="24" t="s">
        <v>64</v>
      </c>
      <c r="C36" s="26" t="s">
        <v>65</v>
      </c>
    </row>
    <row r="37" spans="1:3">
      <c r="A37" s="6">
        <v>36</v>
      </c>
      <c r="B37" s="24" t="s">
        <v>66</v>
      </c>
      <c r="C37" s="26" t="s">
        <v>67</v>
      </c>
    </row>
    <row r="38" spans="1:3">
      <c r="A38" s="6">
        <v>37</v>
      </c>
      <c r="B38" s="24" t="s">
        <v>68</v>
      </c>
      <c r="C38" s="25" t="s">
        <v>38</v>
      </c>
    </row>
    <row r="39" spans="1:3">
      <c r="A39" s="6">
        <v>38</v>
      </c>
      <c r="B39" s="24" t="s">
        <v>69</v>
      </c>
      <c r="C39" s="25" t="s">
        <v>38</v>
      </c>
    </row>
    <row r="40" spans="1:3">
      <c r="A40" s="6">
        <v>39</v>
      </c>
      <c r="B40" s="24" t="s">
        <v>70</v>
      </c>
      <c r="C40" s="25" t="s">
        <v>38</v>
      </c>
    </row>
    <row r="41" spans="1:3">
      <c r="A41" s="6">
        <v>40</v>
      </c>
      <c r="B41" s="24" t="s">
        <v>71</v>
      </c>
      <c r="C41" s="25" t="s">
        <v>38</v>
      </c>
    </row>
    <row r="42" spans="1:3">
      <c r="A42" s="6">
        <v>41</v>
      </c>
      <c r="B42" s="24" t="s">
        <v>72</v>
      </c>
      <c r="C42" s="25" t="s">
        <v>38</v>
      </c>
    </row>
    <row r="43" spans="1:3">
      <c r="A43" s="6">
        <v>42</v>
      </c>
      <c r="B43" s="24" t="s">
        <v>73</v>
      </c>
      <c r="C43" s="25" t="s">
        <v>38</v>
      </c>
    </row>
    <row r="44" spans="1:3">
      <c r="A44" s="6">
        <v>43</v>
      </c>
      <c r="B44" s="24" t="s">
        <v>74</v>
      </c>
      <c r="C44" s="25" t="s">
        <v>38</v>
      </c>
    </row>
    <row r="45" spans="1:3">
      <c r="A45" s="6">
        <v>44</v>
      </c>
      <c r="B45" s="24" t="s">
        <v>75</v>
      </c>
      <c r="C45" s="26" t="s">
        <v>76</v>
      </c>
    </row>
    <row r="46" spans="1:3">
      <c r="A46" s="6">
        <v>45</v>
      </c>
      <c r="B46" s="27" t="s">
        <v>77</v>
      </c>
      <c r="C46" s="28" t="s">
        <v>78</v>
      </c>
    </row>
    <row r="47" spans="1:3">
      <c r="A47" s="6">
        <v>46</v>
      </c>
      <c r="B47" s="27" t="s">
        <v>79</v>
      </c>
      <c r="C47" s="29" t="s">
        <v>38</v>
      </c>
    </row>
    <row r="48" spans="1:3">
      <c r="A48" s="6">
        <v>47</v>
      </c>
      <c r="B48" s="30" t="s">
        <v>80</v>
      </c>
      <c r="C48" s="31" t="s">
        <v>81</v>
      </c>
    </row>
    <row r="49" spans="1:3">
      <c r="A49" s="6">
        <v>48</v>
      </c>
      <c r="B49" s="30" t="s">
        <v>82</v>
      </c>
      <c r="C49" s="32" t="s">
        <v>38</v>
      </c>
    </row>
    <row r="50" spans="1:3">
      <c r="A50" s="6">
        <v>49</v>
      </c>
      <c r="B50" s="33" t="s">
        <v>83</v>
      </c>
      <c r="C50" s="34" t="s">
        <v>38</v>
      </c>
    </row>
    <row r="51" spans="1:3">
      <c r="A51" s="6">
        <v>50</v>
      </c>
      <c r="B51" s="33" t="s">
        <v>84</v>
      </c>
      <c r="C51" s="35" t="s">
        <v>38</v>
      </c>
    </row>
    <row r="52" spans="1:3">
      <c r="A52" s="6">
        <v>51</v>
      </c>
      <c r="B52" s="33" t="s">
        <v>85</v>
      </c>
      <c r="C52" s="35" t="s">
        <v>86</v>
      </c>
    </row>
    <row r="53" spans="1:3">
      <c r="A53" s="6">
        <v>52</v>
      </c>
      <c r="B53" s="33" t="s">
        <v>87</v>
      </c>
      <c r="C53" s="35" t="s">
        <v>88</v>
      </c>
    </row>
    <row r="54" spans="1:3">
      <c r="A54" s="6">
        <v>53</v>
      </c>
      <c r="B54" s="36" t="s">
        <v>89</v>
      </c>
      <c r="C54" s="37" t="s">
        <v>90</v>
      </c>
    </row>
    <row r="55" spans="1:3">
      <c r="A55" s="6">
        <v>54</v>
      </c>
      <c r="B55" s="36" t="s">
        <v>91</v>
      </c>
      <c r="C55" s="38" t="s">
        <v>38</v>
      </c>
    </row>
    <row r="56" spans="1:3">
      <c r="A56" s="6">
        <v>55</v>
      </c>
      <c r="B56" s="36" t="s">
        <v>92</v>
      </c>
      <c r="C56" s="38" t="s">
        <v>38</v>
      </c>
    </row>
    <row r="57" spans="1:3">
      <c r="A57" s="6">
        <v>56</v>
      </c>
      <c r="B57" s="36" t="s">
        <v>93</v>
      </c>
      <c r="C57" s="38" t="s">
        <v>38</v>
      </c>
    </row>
    <row r="58" spans="1:3">
      <c r="A58" s="6">
        <v>57</v>
      </c>
      <c r="B58" s="36" t="s">
        <v>94</v>
      </c>
      <c r="C58" s="38" t="s">
        <v>38</v>
      </c>
    </row>
    <row r="59" spans="1:3">
      <c r="A59" s="6">
        <v>58</v>
      </c>
      <c r="B59" s="36" t="s">
        <v>95</v>
      </c>
      <c r="C59" s="38" t="s">
        <v>38</v>
      </c>
    </row>
    <row r="60" spans="1:3">
      <c r="A60" s="6">
        <v>59</v>
      </c>
      <c r="B60" s="36" t="s">
        <v>96</v>
      </c>
      <c r="C60" s="39" t="s">
        <v>38</v>
      </c>
    </row>
    <row r="61" spans="1:3">
      <c r="A61" s="6">
        <v>60</v>
      </c>
      <c r="B61" s="36" t="s">
        <v>97</v>
      </c>
      <c r="C61" s="39" t="s">
        <v>38</v>
      </c>
    </row>
    <row r="62" spans="1:3">
      <c r="A62" s="6">
        <v>61</v>
      </c>
      <c r="B62" s="36" t="s">
        <v>98</v>
      </c>
      <c r="C62" s="39" t="s">
        <v>38</v>
      </c>
    </row>
    <row r="63" spans="1:3">
      <c r="A63" s="6">
        <v>62</v>
      </c>
      <c r="B63" s="40" t="s">
        <v>99</v>
      </c>
      <c r="C63" s="41" t="s">
        <v>100</v>
      </c>
    </row>
    <row r="64" spans="1:3">
      <c r="A64" s="6">
        <v>63</v>
      </c>
      <c r="B64" s="40" t="s">
        <v>101</v>
      </c>
      <c r="C64" s="41" t="s">
        <v>102</v>
      </c>
    </row>
    <row r="65" spans="1:3">
      <c r="A65" s="6">
        <v>64</v>
      </c>
      <c r="B65" s="40" t="s">
        <v>103</v>
      </c>
      <c r="C65" s="42" t="s">
        <v>38</v>
      </c>
    </row>
    <row r="66" spans="1:3">
      <c r="A66" s="6">
        <v>65</v>
      </c>
      <c r="B66" s="40" t="s">
        <v>104</v>
      </c>
      <c r="C66" s="41" t="s">
        <v>105</v>
      </c>
    </row>
    <row r="67" spans="1:3">
      <c r="A67" s="6">
        <v>66</v>
      </c>
      <c r="B67" s="40" t="s">
        <v>106</v>
      </c>
      <c r="C67" s="41" t="s">
        <v>107</v>
      </c>
    </row>
    <row r="68" spans="1:3">
      <c r="A68" s="6">
        <v>67</v>
      </c>
      <c r="B68" s="40" t="s">
        <v>108</v>
      </c>
      <c r="C68" s="42" t="s">
        <v>38</v>
      </c>
    </row>
    <row r="69" spans="1:3">
      <c r="A69" s="6">
        <v>68</v>
      </c>
      <c r="B69" s="40" t="s">
        <v>109</v>
      </c>
      <c r="C69" s="42" t="s">
        <v>38</v>
      </c>
    </row>
    <row r="70" spans="1:3">
      <c r="A70" s="6">
        <v>69</v>
      </c>
      <c r="B70" s="40" t="s">
        <v>110</v>
      </c>
      <c r="C70" s="42" t="s">
        <v>38</v>
      </c>
    </row>
    <row r="71" spans="1:3">
      <c r="A71" s="6">
        <v>70</v>
      </c>
      <c r="B71" s="40" t="s">
        <v>111</v>
      </c>
      <c r="C71" s="42" t="s">
        <v>38</v>
      </c>
    </row>
    <row r="72" spans="1:3">
      <c r="A72" s="6">
        <v>71</v>
      </c>
      <c r="B72" s="40" t="s">
        <v>112</v>
      </c>
      <c r="C72" s="42" t="s">
        <v>38</v>
      </c>
    </row>
    <row r="73" spans="1:3">
      <c r="A73" s="6">
        <v>72</v>
      </c>
      <c r="B73" s="40" t="s">
        <v>113</v>
      </c>
      <c r="C73" s="42" t="s">
        <v>38</v>
      </c>
    </row>
    <row r="74" spans="1:3">
      <c r="A74" s="6">
        <v>73</v>
      </c>
      <c r="B74" s="40" t="s">
        <v>114</v>
      </c>
      <c r="C74" s="42" t="s">
        <v>38</v>
      </c>
    </row>
    <row r="75" spans="1:3">
      <c r="A75" s="6">
        <v>74</v>
      </c>
      <c r="B75" s="43" t="s">
        <v>115</v>
      </c>
      <c r="C75" s="44" t="s">
        <v>38</v>
      </c>
    </row>
    <row r="76" spans="1:3">
      <c r="A76" s="6">
        <v>75</v>
      </c>
      <c r="B76" s="43" t="s">
        <v>116</v>
      </c>
      <c r="C76" s="44" t="s">
        <v>38</v>
      </c>
    </row>
    <row r="77" spans="1:3">
      <c r="A77" s="6">
        <v>76</v>
      </c>
      <c r="B77" s="43" t="s">
        <v>117</v>
      </c>
      <c r="C77" s="44" t="s">
        <v>38</v>
      </c>
    </row>
    <row r="78" spans="1:3">
      <c r="A78" s="6">
        <v>77</v>
      </c>
      <c r="B78" s="45" t="s">
        <v>118</v>
      </c>
      <c r="C78" s="46" t="s">
        <v>38</v>
      </c>
    </row>
    <row r="79" spans="1:3" ht="89" customHeight="1">
      <c r="A79" s="5" t="s">
        <v>344</v>
      </c>
      <c r="B79" s="5"/>
      <c r="C79" s="5"/>
    </row>
  </sheetData>
  <mergeCells count="1">
    <mergeCell ref="A79:C79"/>
  </mergeCells>
  <pageMargins left="0.75" right="0.75" top="1" bottom="1" header="0.51180555555555496" footer="0.51180555555555496"/>
  <pageSetup paperSize="9" scale="38"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0"/>
  <sheetViews>
    <sheetView tabSelected="1" workbookViewId="0">
      <selection activeCell="C11" sqref="C11"/>
    </sheetView>
  </sheetViews>
  <sheetFormatPr baseColWidth="10" defaultColWidth="10.5" defaultRowHeight="15" x14ac:dyDescent="0"/>
  <cols>
    <col min="1" max="1" width="7.1640625" style="47" customWidth="1"/>
    <col min="2" max="2" width="17.33203125" customWidth="1"/>
    <col min="3" max="3" width="115.33203125" customWidth="1"/>
    <col min="4" max="4" width="63.5" customWidth="1"/>
  </cols>
  <sheetData>
    <row r="1" spans="1:4">
      <c r="A1" s="47" t="s">
        <v>345</v>
      </c>
      <c r="B1" t="s">
        <v>346</v>
      </c>
      <c r="C1" t="s">
        <v>347</v>
      </c>
      <c r="D1" t="s">
        <v>348</v>
      </c>
    </row>
    <row r="2" spans="1:4">
      <c r="A2" s="47" t="s">
        <v>119</v>
      </c>
      <c r="B2" s="48" t="s">
        <v>6</v>
      </c>
      <c r="C2" s="49" t="s">
        <v>120</v>
      </c>
      <c r="D2" s="49" t="s">
        <v>121</v>
      </c>
    </row>
    <row r="3" spans="1:4" s="53" customFormat="1">
      <c r="A3" s="50" t="s">
        <v>119</v>
      </c>
      <c r="B3" s="51" t="s">
        <v>122</v>
      </c>
      <c r="C3" s="52" t="s">
        <v>123</v>
      </c>
      <c r="D3" s="52" t="s">
        <v>124</v>
      </c>
    </row>
    <row r="4" spans="1:4">
      <c r="B4" s="54" t="s">
        <v>125</v>
      </c>
      <c r="C4" s="54" t="s">
        <v>126</v>
      </c>
      <c r="D4" s="54" t="s">
        <v>127</v>
      </c>
    </row>
    <row r="5" spans="1:4">
      <c r="B5" s="54" t="s">
        <v>128</v>
      </c>
      <c r="C5" s="54" t="s">
        <v>129</v>
      </c>
      <c r="D5" s="54" t="s">
        <v>130</v>
      </c>
    </row>
    <row r="6" spans="1:4">
      <c r="A6" s="47" t="s">
        <v>119</v>
      </c>
      <c r="B6" s="55" t="s">
        <v>8</v>
      </c>
      <c r="C6" s="56" t="s">
        <v>131</v>
      </c>
      <c r="D6" s="56" t="s">
        <v>132</v>
      </c>
    </row>
    <row r="7" spans="1:4">
      <c r="A7" s="47" t="s">
        <v>119</v>
      </c>
      <c r="B7" s="55" t="s">
        <v>10</v>
      </c>
      <c r="C7" s="56" t="s">
        <v>133</v>
      </c>
      <c r="D7" s="56" t="s">
        <v>134</v>
      </c>
    </row>
    <row r="8" spans="1:4">
      <c r="A8" s="47" t="s">
        <v>119</v>
      </c>
      <c r="B8" s="55" t="s">
        <v>12</v>
      </c>
      <c r="C8" s="56" t="s">
        <v>135</v>
      </c>
      <c r="D8" s="56" t="s">
        <v>136</v>
      </c>
    </row>
    <row r="9" spans="1:4" s="53" customFormat="1">
      <c r="A9" s="57" t="s">
        <v>119</v>
      </c>
      <c r="B9" s="55" t="s">
        <v>14</v>
      </c>
      <c r="C9" s="56" t="s">
        <v>137</v>
      </c>
      <c r="D9" s="56" t="s">
        <v>138</v>
      </c>
    </row>
    <row r="10" spans="1:4">
      <c r="A10" s="47" t="s">
        <v>119</v>
      </c>
      <c r="B10" s="55" t="s">
        <v>16</v>
      </c>
      <c r="C10" s="56" t="s">
        <v>139</v>
      </c>
      <c r="D10" s="56" t="s">
        <v>140</v>
      </c>
    </row>
    <row r="11" spans="1:4" s="53" customFormat="1">
      <c r="A11" s="57" t="s">
        <v>119</v>
      </c>
      <c r="B11" s="51" t="s">
        <v>141</v>
      </c>
      <c r="C11" s="52" t="s">
        <v>142</v>
      </c>
      <c r="D11" s="52" t="s">
        <v>143</v>
      </c>
    </row>
    <row r="12" spans="1:4">
      <c r="B12" s="54" t="s">
        <v>144</v>
      </c>
      <c r="C12" s="54" t="s">
        <v>145</v>
      </c>
      <c r="D12" s="58" t="s">
        <v>146</v>
      </c>
    </row>
    <row r="13" spans="1:4">
      <c r="B13" s="54" t="s">
        <v>147</v>
      </c>
      <c r="C13" s="54" t="s">
        <v>148</v>
      </c>
      <c r="D13" s="54" t="s">
        <v>149</v>
      </c>
    </row>
    <row r="14" spans="1:4" s="53" customFormat="1">
      <c r="A14" s="57" t="s">
        <v>119</v>
      </c>
      <c r="B14" s="55" t="s">
        <v>20</v>
      </c>
      <c r="C14" s="56" t="s">
        <v>150</v>
      </c>
      <c r="D14" s="56" t="s">
        <v>151</v>
      </c>
    </row>
    <row r="15" spans="1:4">
      <c r="A15" s="47" t="s">
        <v>119</v>
      </c>
      <c r="B15" s="51" t="s">
        <v>152</v>
      </c>
      <c r="C15" s="52" t="s">
        <v>153</v>
      </c>
      <c r="D15" s="52" t="s">
        <v>154</v>
      </c>
    </row>
    <row r="16" spans="1:4">
      <c r="B16" s="54" t="s">
        <v>155</v>
      </c>
      <c r="C16" s="54" t="s">
        <v>156</v>
      </c>
      <c r="D16" s="58" t="s">
        <v>157</v>
      </c>
    </row>
    <row r="17" spans="1:4" s="53" customFormat="1">
      <c r="A17" s="50"/>
      <c r="B17" s="54" t="s">
        <v>158</v>
      </c>
      <c r="C17" s="54" t="s">
        <v>159</v>
      </c>
      <c r="D17" s="58" t="s">
        <v>160</v>
      </c>
    </row>
    <row r="18" spans="1:4" s="53" customFormat="1">
      <c r="A18" s="50"/>
      <c r="B18" s="51" t="s">
        <v>161</v>
      </c>
      <c r="C18" s="51" t="s">
        <v>162</v>
      </c>
      <c r="D18" s="55" t="s">
        <v>163</v>
      </c>
    </row>
    <row r="19" spans="1:4">
      <c r="A19" s="47" t="s">
        <v>119</v>
      </c>
      <c r="B19" s="55" t="s">
        <v>24</v>
      </c>
      <c r="C19" s="56" t="s">
        <v>164</v>
      </c>
      <c r="D19" s="56" t="s">
        <v>165</v>
      </c>
    </row>
    <row r="20" spans="1:4">
      <c r="A20" s="47" t="s">
        <v>119</v>
      </c>
      <c r="B20" s="55" t="s">
        <v>166</v>
      </c>
      <c r="C20" s="56" t="s">
        <v>167</v>
      </c>
      <c r="D20" s="56" t="s">
        <v>168</v>
      </c>
    </row>
    <row r="21" spans="1:4">
      <c r="B21" s="54" t="s">
        <v>169</v>
      </c>
      <c r="C21" s="54" t="s">
        <v>170</v>
      </c>
      <c r="D21" s="54" t="s">
        <v>171</v>
      </c>
    </row>
    <row r="22" spans="1:4">
      <c r="A22" s="47" t="s">
        <v>119</v>
      </c>
      <c r="B22" s="51" t="s">
        <v>172</v>
      </c>
      <c r="C22" s="52" t="s">
        <v>173</v>
      </c>
      <c r="D22" s="52" t="s">
        <v>174</v>
      </c>
    </row>
    <row r="23" spans="1:4">
      <c r="B23" s="54" t="s">
        <v>175</v>
      </c>
      <c r="C23" s="54" t="s">
        <v>176</v>
      </c>
      <c r="D23" s="54" t="s">
        <v>177</v>
      </c>
    </row>
    <row r="24" spans="1:4">
      <c r="B24" s="54" t="s">
        <v>178</v>
      </c>
      <c r="C24" s="54" t="s">
        <v>179</v>
      </c>
      <c r="D24" s="58" t="s">
        <v>180</v>
      </c>
    </row>
    <row r="25" spans="1:4">
      <c r="A25" s="47" t="s">
        <v>119</v>
      </c>
      <c r="B25" s="55" t="s">
        <v>30</v>
      </c>
      <c r="C25" s="56" t="s">
        <v>181</v>
      </c>
      <c r="D25" s="56" t="s">
        <v>182</v>
      </c>
    </row>
    <row r="26" spans="1:4">
      <c r="A26" s="47" t="s">
        <v>119</v>
      </c>
      <c r="B26" s="55" t="s">
        <v>32</v>
      </c>
      <c r="C26" s="56" t="s">
        <v>183</v>
      </c>
      <c r="D26" s="56" t="s">
        <v>184</v>
      </c>
    </row>
    <row r="27" spans="1:4">
      <c r="A27" s="47" t="s">
        <v>119</v>
      </c>
      <c r="B27" s="51" t="s">
        <v>34</v>
      </c>
      <c r="C27" s="52" t="s">
        <v>185</v>
      </c>
      <c r="D27" s="52" t="s">
        <v>186</v>
      </c>
    </row>
    <row r="28" spans="1:4">
      <c r="B28" s="54" t="s">
        <v>187</v>
      </c>
      <c r="C28" s="54" t="s">
        <v>188</v>
      </c>
      <c r="D28" s="58" t="s">
        <v>189</v>
      </c>
    </row>
    <row r="29" spans="1:4">
      <c r="A29" s="47" t="s">
        <v>119</v>
      </c>
      <c r="B29" s="55" t="s">
        <v>36</v>
      </c>
      <c r="C29" s="56" t="s">
        <v>190</v>
      </c>
      <c r="D29" s="56" t="s">
        <v>191</v>
      </c>
    </row>
    <row r="30" spans="1:4">
      <c r="A30" s="47" t="s">
        <v>119</v>
      </c>
      <c r="B30" s="55" t="s">
        <v>40</v>
      </c>
      <c r="C30" s="56" t="s">
        <v>192</v>
      </c>
      <c r="D30" s="56" t="s">
        <v>193</v>
      </c>
    </row>
    <row r="31" spans="1:4">
      <c r="A31" s="47" t="s">
        <v>119</v>
      </c>
      <c r="B31" s="55" t="s">
        <v>194</v>
      </c>
      <c r="C31" s="56" t="s">
        <v>195</v>
      </c>
      <c r="D31" s="56" t="s">
        <v>196</v>
      </c>
    </row>
    <row r="32" spans="1:4">
      <c r="B32" s="59" t="s">
        <v>197</v>
      </c>
      <c r="C32" s="59" t="s">
        <v>198</v>
      </c>
      <c r="D32" s="59" t="s">
        <v>199</v>
      </c>
    </row>
    <row r="33" spans="1:4">
      <c r="B33" s="59" t="s">
        <v>200</v>
      </c>
      <c r="C33" s="59" t="s">
        <v>201</v>
      </c>
      <c r="D33" s="59" t="s">
        <v>202</v>
      </c>
    </row>
    <row r="34" spans="1:4">
      <c r="B34" s="59" t="s">
        <v>203</v>
      </c>
      <c r="C34" s="59" t="s">
        <v>204</v>
      </c>
      <c r="D34" s="59" t="s">
        <v>205</v>
      </c>
    </row>
    <row r="35" spans="1:4">
      <c r="A35" s="47" t="s">
        <v>119</v>
      </c>
      <c r="B35" s="55" t="s">
        <v>44</v>
      </c>
      <c r="C35" s="56" t="s">
        <v>206</v>
      </c>
      <c r="D35" s="56" t="s">
        <v>207</v>
      </c>
    </row>
    <row r="36" spans="1:4">
      <c r="A36" s="47" t="s">
        <v>119</v>
      </c>
      <c r="B36" s="55" t="s">
        <v>46</v>
      </c>
      <c r="C36" s="56" t="s">
        <v>208</v>
      </c>
      <c r="D36" s="56" t="s">
        <v>209</v>
      </c>
    </row>
    <row r="37" spans="1:4">
      <c r="A37" s="47" t="s">
        <v>119</v>
      </c>
      <c r="B37" s="55" t="s">
        <v>48</v>
      </c>
      <c r="C37" s="56" t="s">
        <v>210</v>
      </c>
      <c r="D37" s="56" t="s">
        <v>211</v>
      </c>
    </row>
    <row r="38" spans="1:4">
      <c r="A38" s="47" t="s">
        <v>119</v>
      </c>
      <c r="B38" s="55" t="s">
        <v>50</v>
      </c>
      <c r="C38" s="56" t="s">
        <v>212</v>
      </c>
      <c r="D38" s="56" t="s">
        <v>213</v>
      </c>
    </row>
    <row r="39" spans="1:4">
      <c r="A39" s="47" t="s">
        <v>119</v>
      </c>
      <c r="B39" s="55" t="s">
        <v>52</v>
      </c>
      <c r="C39" s="56" t="s">
        <v>214</v>
      </c>
      <c r="D39" s="56" t="s">
        <v>215</v>
      </c>
    </row>
    <row r="40" spans="1:4">
      <c r="A40" s="47" t="s">
        <v>119</v>
      </c>
      <c r="B40" s="55" t="s">
        <v>55</v>
      </c>
      <c r="C40" s="56" t="s">
        <v>216</v>
      </c>
      <c r="D40" s="56" t="s">
        <v>217</v>
      </c>
    </row>
    <row r="41" spans="1:4">
      <c r="A41" s="47" t="s">
        <v>119</v>
      </c>
      <c r="B41" s="55" t="s">
        <v>62</v>
      </c>
      <c r="C41" s="56" t="s">
        <v>218</v>
      </c>
      <c r="D41" s="56" t="s">
        <v>219</v>
      </c>
    </row>
    <row r="42" spans="1:4" s="54" customFormat="1">
      <c r="A42" s="47" t="s">
        <v>119</v>
      </c>
      <c r="B42" s="55" t="s">
        <v>65</v>
      </c>
      <c r="C42" s="56" t="s">
        <v>220</v>
      </c>
      <c r="D42" s="56" t="s">
        <v>221</v>
      </c>
    </row>
    <row r="43" spans="1:4" s="54" customFormat="1">
      <c r="A43" s="47" t="s">
        <v>119</v>
      </c>
      <c r="B43" s="55" t="s">
        <v>67</v>
      </c>
      <c r="C43" s="56" t="s">
        <v>222</v>
      </c>
      <c r="D43" s="56" t="s">
        <v>223</v>
      </c>
    </row>
    <row r="44" spans="1:4" s="54" customFormat="1">
      <c r="A44" s="47" t="s">
        <v>119</v>
      </c>
      <c r="B44" s="55" t="s">
        <v>76</v>
      </c>
      <c r="C44" s="56" t="s">
        <v>224</v>
      </c>
      <c r="D44" s="56" t="s">
        <v>225</v>
      </c>
    </row>
    <row r="45" spans="1:4" s="54" customFormat="1">
      <c r="A45" s="47" t="s">
        <v>119</v>
      </c>
      <c r="B45" s="55" t="s">
        <v>78</v>
      </c>
      <c r="C45" s="56" t="s">
        <v>226</v>
      </c>
      <c r="D45" s="56" t="s">
        <v>227</v>
      </c>
    </row>
    <row r="46" spans="1:4" s="54" customFormat="1">
      <c r="A46" s="47" t="s">
        <v>119</v>
      </c>
      <c r="B46" s="55" t="s">
        <v>81</v>
      </c>
      <c r="C46" s="56" t="s">
        <v>228</v>
      </c>
      <c r="D46" s="56" t="s">
        <v>229</v>
      </c>
    </row>
    <row r="47" spans="1:4" s="54" customFormat="1">
      <c r="A47" s="47" t="s">
        <v>119</v>
      </c>
      <c r="B47" s="55" t="s">
        <v>86</v>
      </c>
      <c r="C47" s="56" t="s">
        <v>230</v>
      </c>
      <c r="D47" s="56" t="s">
        <v>231</v>
      </c>
    </row>
    <row r="48" spans="1:4" s="54" customFormat="1">
      <c r="A48" s="47" t="s">
        <v>119</v>
      </c>
      <c r="B48" s="55" t="s">
        <v>88</v>
      </c>
      <c r="C48" s="56" t="s">
        <v>232</v>
      </c>
      <c r="D48" s="56" t="s">
        <v>233</v>
      </c>
    </row>
    <row r="49" spans="1:4" s="54" customFormat="1">
      <c r="A49" s="47" t="s">
        <v>119</v>
      </c>
      <c r="B49" s="55" t="s">
        <v>90</v>
      </c>
      <c r="C49" s="56" t="s">
        <v>234</v>
      </c>
      <c r="D49" s="56" t="s">
        <v>235</v>
      </c>
    </row>
    <row r="50" spans="1:4" s="54" customFormat="1">
      <c r="A50" s="47" t="s">
        <v>119</v>
      </c>
      <c r="B50" s="55" t="s">
        <v>100</v>
      </c>
      <c r="C50" s="56" t="s">
        <v>236</v>
      </c>
      <c r="D50" s="56" t="s">
        <v>237</v>
      </c>
    </row>
    <row r="51" spans="1:4" s="54" customFormat="1">
      <c r="A51" s="47" t="s">
        <v>119</v>
      </c>
      <c r="B51" s="55" t="s">
        <v>102</v>
      </c>
      <c r="C51" s="56" t="s">
        <v>238</v>
      </c>
      <c r="D51" s="56" t="s">
        <v>239</v>
      </c>
    </row>
    <row r="52" spans="1:4" s="54" customFormat="1">
      <c r="A52" s="47" t="s">
        <v>119</v>
      </c>
      <c r="B52" s="55" t="s">
        <v>105</v>
      </c>
      <c r="C52" s="56" t="s">
        <v>240</v>
      </c>
      <c r="D52" s="56" t="s">
        <v>241</v>
      </c>
    </row>
    <row r="53" spans="1:4" s="54" customFormat="1">
      <c r="A53" s="47" t="s">
        <v>119</v>
      </c>
      <c r="B53" s="55" t="s">
        <v>107</v>
      </c>
      <c r="C53" s="56" t="s">
        <v>242</v>
      </c>
      <c r="D53" s="56" t="s">
        <v>243</v>
      </c>
    </row>
    <row r="54" spans="1:4" s="54" customFormat="1">
      <c r="A54" s="47"/>
    </row>
    <row r="55" spans="1:4" s="54" customFormat="1">
      <c r="A55" s="47"/>
    </row>
    <row r="68" spans="1:1" s="61" customFormat="1" ht="12">
      <c r="A68" s="60"/>
    </row>
    <row r="69" spans="1:1" s="61" customFormat="1" ht="12">
      <c r="A69" s="60"/>
    </row>
    <row r="70" spans="1:1" s="61" customFormat="1" ht="12">
      <c r="A70" s="60"/>
    </row>
  </sheetData>
  <pageMargins left="0.75" right="0.75" top="1" bottom="1" header="0.51180555555555496" footer="0.51180555555555496"/>
  <pageSetup paperSize="9"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workbookViewId="0">
      <selection activeCell="A47" sqref="A47"/>
    </sheetView>
  </sheetViews>
  <sheetFormatPr baseColWidth="10" defaultColWidth="10.5" defaultRowHeight="15" x14ac:dyDescent="0"/>
  <cols>
    <col min="1" max="1" width="68" customWidth="1"/>
    <col min="3" max="3" width="16.33203125" customWidth="1"/>
    <col min="7" max="8" width="10.83203125" customWidth="1"/>
    <col min="9" max="9" width="111.1640625" customWidth="1"/>
  </cols>
  <sheetData>
    <row r="1" spans="1:10">
      <c r="A1" s="62" t="s">
        <v>244</v>
      </c>
    </row>
    <row r="3" spans="1:10">
      <c r="A3" s="55" t="s">
        <v>245</v>
      </c>
      <c r="B3" t="s">
        <v>0</v>
      </c>
      <c r="C3" t="str">
        <f>MID(A3,1,5)</f>
        <v xml:space="preserve">Name </v>
      </c>
      <c r="D3" t="s">
        <v>246</v>
      </c>
      <c r="E3" t="s">
        <v>247</v>
      </c>
      <c r="F3" t="s">
        <v>248</v>
      </c>
      <c r="G3" t="s">
        <v>249</v>
      </c>
      <c r="H3" t="s">
        <v>250</v>
      </c>
    </row>
    <row r="4" spans="1:10">
      <c r="A4" s="55" t="s">
        <v>251</v>
      </c>
    </row>
    <row r="5" spans="1:10">
      <c r="A5" s="55" t="s">
        <v>252</v>
      </c>
    </row>
    <row r="6" spans="1:10">
      <c r="A6" s="55" t="s">
        <v>253</v>
      </c>
      <c r="B6" t="str">
        <f t="shared" ref="B6:B43" si="0">MID(A6,1,2)</f>
        <v>01</v>
      </c>
      <c r="C6" t="str">
        <f t="shared" ref="C6:C43" si="1">MID(A6,4,20)</f>
        <v xml:space="preserve">Sapindales          </v>
      </c>
      <c r="D6" t="str">
        <f t="shared" ref="D6:D43" si="2">MID(A6,26,3)</f>
        <v>285</v>
      </c>
      <c r="E6" t="str">
        <f t="shared" ref="E6:E43" si="3">MID(A6,36,5)</f>
        <v>0.548</v>
      </c>
      <c r="F6" t="str">
        <f t="shared" ref="F6:F43" si="4">MID(A6,44,1)</f>
        <v>Y</v>
      </c>
      <c r="G6" t="str">
        <f t="shared" ref="G6:G43" si="5">MID(A6,51,6)</f>
        <v xml:space="preserve">1.588 </v>
      </c>
      <c r="H6" t="str">
        <f>MID(A6,61,2)</f>
        <v>52</v>
      </c>
      <c r="I6" t="str">
        <f t="shared" ref="I6:I43" si="6">MID(J6,1,H6)</f>
        <v>MVAPVAVAVAATSALAKHSSLTCALVPSWQGLRGSLGPARSLQWPKKQRQCR</v>
      </c>
      <c r="J6" s="56" t="s">
        <v>124</v>
      </c>
    </row>
    <row r="7" spans="1:10">
      <c r="A7" s="55" t="s">
        <v>254</v>
      </c>
      <c r="B7" t="str">
        <f t="shared" si="0"/>
        <v>02</v>
      </c>
      <c r="C7" t="str">
        <f t="shared" si="1"/>
        <v xml:space="preserve">AtPAP9              </v>
      </c>
      <c r="D7" t="str">
        <f t="shared" si="2"/>
        <v>305</v>
      </c>
      <c r="E7" t="str">
        <f t="shared" si="3"/>
        <v>0.548</v>
      </c>
      <c r="F7" t="str">
        <f t="shared" si="4"/>
        <v>Y</v>
      </c>
      <c r="G7" t="str">
        <f t="shared" si="5"/>
        <v xml:space="preserve">1.318 </v>
      </c>
      <c r="H7" t="str">
        <f>MID(A7,61,2)</f>
        <v>46</v>
      </c>
      <c r="I7" t="str">
        <f t="shared" si="6"/>
        <v>MMNVAVTATPSSLLYSPLLLPSQGPNRRMQWKRNGKRRLGTKVAVS</v>
      </c>
      <c r="J7" s="56" t="s">
        <v>121</v>
      </c>
    </row>
    <row r="8" spans="1:10">
      <c r="A8" s="55" t="s">
        <v>255</v>
      </c>
      <c r="B8" t="str">
        <f t="shared" si="0"/>
        <v>03</v>
      </c>
      <c r="C8" t="str">
        <f t="shared" si="1"/>
        <v xml:space="preserve">Malvales            </v>
      </c>
      <c r="D8" t="str">
        <f t="shared" si="2"/>
        <v>307</v>
      </c>
      <c r="E8" t="str">
        <f t="shared" si="3"/>
        <v>0.563</v>
      </c>
      <c r="F8" t="str">
        <f t="shared" si="4"/>
        <v>Y</v>
      </c>
      <c r="G8" t="str">
        <f t="shared" si="5"/>
        <v xml:space="preserve">0.913 </v>
      </c>
      <c r="H8" t="str">
        <f>MID(A8,61,2)</f>
        <v>43</v>
      </c>
      <c r="I8" t="str">
        <f t="shared" si="6"/>
        <v>MAAAASMATSLTFPLLPSQGLRGPSTSWLPCTIPQRRFSRKVA</v>
      </c>
      <c r="J8" s="56" t="s">
        <v>132</v>
      </c>
    </row>
    <row r="9" spans="1:10">
      <c r="A9" s="55" t="s">
        <v>256</v>
      </c>
      <c r="B9" t="str">
        <f t="shared" si="0"/>
        <v>04</v>
      </c>
      <c r="C9" t="str">
        <f t="shared" si="1"/>
        <v xml:space="preserve">Myrtales            </v>
      </c>
      <c r="D9" t="str">
        <f t="shared" si="2"/>
        <v>305</v>
      </c>
      <c r="E9" t="str">
        <f t="shared" si="3"/>
        <v>0.534</v>
      </c>
      <c r="F9" t="str">
        <f t="shared" si="4"/>
        <v>Y</v>
      </c>
      <c r="G9" t="str">
        <f t="shared" si="5"/>
        <v xml:space="preserve">4.640 </v>
      </c>
      <c r="H9" s="53">
        <v>42</v>
      </c>
      <c r="I9" t="str">
        <f t="shared" si="6"/>
        <v>MAAAATISPPCALLSYQGLRGALVSTRTFQSAKNQRQCGRAV</v>
      </c>
      <c r="J9" s="56" t="s">
        <v>134</v>
      </c>
    </row>
    <row r="10" spans="1:10">
      <c r="A10" s="55" t="s">
        <v>257</v>
      </c>
      <c r="B10" t="str">
        <f t="shared" si="0"/>
        <v>05</v>
      </c>
      <c r="C10" t="str">
        <f t="shared" si="1"/>
        <v xml:space="preserve">Malpighiales        </v>
      </c>
      <c r="D10" t="str">
        <f t="shared" si="2"/>
        <v>305</v>
      </c>
      <c r="E10" t="str">
        <f t="shared" si="3"/>
        <v>0.551</v>
      </c>
      <c r="F10" t="str">
        <f t="shared" si="4"/>
        <v>Y</v>
      </c>
      <c r="G10" t="str">
        <f t="shared" si="5"/>
        <v xml:space="preserve">2.238 </v>
      </c>
      <c r="H10" t="str">
        <f t="shared" ref="H10:H22" si="7">MID(A10,61,2)</f>
        <v>23</v>
      </c>
      <c r="I10" t="str">
        <f t="shared" si="6"/>
        <v>MVAVAAASTSLTCALFPSQGGFS</v>
      </c>
      <c r="J10" s="56" t="s">
        <v>136</v>
      </c>
    </row>
    <row r="11" spans="1:10">
      <c r="A11" s="55" t="s">
        <v>258</v>
      </c>
      <c r="B11" t="str">
        <f t="shared" si="0"/>
        <v>06</v>
      </c>
      <c r="C11" t="str">
        <f t="shared" si="1"/>
        <v xml:space="preserve">Rosales             </v>
      </c>
      <c r="D11" t="str">
        <f t="shared" si="2"/>
        <v>320</v>
      </c>
      <c r="E11" t="str">
        <f t="shared" si="3"/>
        <v>0.552</v>
      </c>
      <c r="F11" t="str">
        <f t="shared" si="4"/>
        <v>Y</v>
      </c>
      <c r="G11" t="str">
        <f t="shared" si="5"/>
        <v xml:space="preserve">0.897 </v>
      </c>
      <c r="H11" t="str">
        <f t="shared" si="7"/>
        <v>53</v>
      </c>
      <c r="I11" t="str">
        <f t="shared" si="6"/>
        <v>MVILAVLAAATTPPPFAAPNSLTSALGPPWKGLTGSLGSPSSLQWLKKQRQCK</v>
      </c>
      <c r="J11" s="56" t="s">
        <v>138</v>
      </c>
    </row>
    <row r="12" spans="1:10">
      <c r="A12" s="55" t="s">
        <v>259</v>
      </c>
      <c r="B12" t="str">
        <f t="shared" si="0"/>
        <v>07</v>
      </c>
      <c r="C12" t="str">
        <f t="shared" si="1"/>
        <v xml:space="preserve">Fabaceae            </v>
      </c>
      <c r="D12" t="str">
        <f t="shared" si="2"/>
        <v>305</v>
      </c>
      <c r="E12" t="str">
        <f t="shared" si="3"/>
        <v>0.554</v>
      </c>
      <c r="F12" t="str">
        <f t="shared" si="4"/>
        <v>Y</v>
      </c>
      <c r="G12" t="str">
        <f t="shared" si="5"/>
        <v xml:space="preserve">2.550 </v>
      </c>
      <c r="H12" t="str">
        <f t="shared" si="7"/>
        <v>37</v>
      </c>
      <c r="I12" t="str">
        <f t="shared" si="6"/>
        <v>MNLLSASTAASTSLSPSAFLPHGFPSGTLKFSKKESR</v>
      </c>
      <c r="J12" s="56" t="s">
        <v>140</v>
      </c>
    </row>
    <row r="13" spans="1:10">
      <c r="A13" s="55" t="s">
        <v>260</v>
      </c>
      <c r="B13" t="str">
        <f t="shared" si="0"/>
        <v>08</v>
      </c>
      <c r="C13" t="str">
        <f t="shared" si="1"/>
        <v xml:space="preserve">Fagales             </v>
      </c>
      <c r="D13" t="str">
        <f t="shared" si="2"/>
        <v>310</v>
      </c>
      <c r="E13" t="str">
        <f t="shared" si="3"/>
        <v>0.550</v>
      </c>
      <c r="F13" t="str">
        <f t="shared" si="4"/>
        <v>Y</v>
      </c>
      <c r="G13" t="str">
        <f t="shared" si="5"/>
        <v xml:space="preserve">1.127 </v>
      </c>
      <c r="H13" t="str">
        <f t="shared" si="7"/>
        <v>42</v>
      </c>
      <c r="I13" t="str">
        <f t="shared" si="6"/>
        <v>MAVAFASSPTSSPTCTVLPRQAGLLGISGSPRTLQWTKKERR</v>
      </c>
      <c r="J13" s="56" t="s">
        <v>143</v>
      </c>
    </row>
    <row r="14" spans="1:10">
      <c r="A14" s="55" t="s">
        <v>261</v>
      </c>
      <c r="B14" t="str">
        <f t="shared" si="0"/>
        <v>09</v>
      </c>
      <c r="C14" t="str">
        <f t="shared" si="1"/>
        <v xml:space="preserve">Cucumis             </v>
      </c>
      <c r="D14" t="str">
        <f t="shared" si="2"/>
        <v>305</v>
      </c>
      <c r="E14" t="str">
        <f t="shared" si="3"/>
        <v>0.545</v>
      </c>
      <c r="F14" t="str">
        <f t="shared" si="4"/>
        <v>Y</v>
      </c>
      <c r="G14" t="str">
        <f t="shared" si="5"/>
        <v xml:space="preserve">0.547 </v>
      </c>
      <c r="H14" t="str">
        <f t="shared" si="7"/>
        <v>51</v>
      </c>
      <c r="I14" t="str">
        <f t="shared" si="6"/>
        <v>MAASIALPPSTKLHQNHFHHSSFRGSPLPPSAFPCSSIKQKQHGSKTYLTK</v>
      </c>
      <c r="J14" s="56" t="s">
        <v>151</v>
      </c>
    </row>
    <row r="15" spans="1:10">
      <c r="A15" s="55" t="s">
        <v>262</v>
      </c>
      <c r="B15" t="str">
        <f t="shared" si="0"/>
        <v>10</v>
      </c>
      <c r="C15" t="str">
        <f t="shared" si="1"/>
        <v xml:space="preserve">Caryophyllales      </v>
      </c>
      <c r="D15" t="str">
        <f t="shared" si="2"/>
        <v>281</v>
      </c>
      <c r="E15" t="str">
        <f t="shared" si="3"/>
        <v>0.543</v>
      </c>
      <c r="F15" t="str">
        <f t="shared" si="4"/>
        <v>Y</v>
      </c>
      <c r="G15" t="str">
        <f t="shared" si="5"/>
        <v xml:space="preserve">2.358 </v>
      </c>
      <c r="H15" t="str">
        <f t="shared" si="7"/>
        <v>44</v>
      </c>
      <c r="I15" t="str">
        <f t="shared" si="6"/>
        <v>MSAVAATSSISPSSSIFTHEGFKGGLNSIRFSPWKLKEQTRVRR</v>
      </c>
      <c r="J15" s="56" t="s">
        <v>154</v>
      </c>
    </row>
    <row r="16" spans="1:10">
      <c r="A16" s="55" t="s">
        <v>263</v>
      </c>
      <c r="B16" t="str">
        <f t="shared" si="0"/>
        <v>11</v>
      </c>
      <c r="C16" t="str">
        <f t="shared" si="1"/>
        <v xml:space="preserve">Solanales           </v>
      </c>
      <c r="D16" t="str">
        <f t="shared" si="2"/>
        <v>303</v>
      </c>
      <c r="E16" t="str">
        <f t="shared" si="3"/>
        <v>0.531</v>
      </c>
      <c r="F16" t="str">
        <f t="shared" si="4"/>
        <v>Y</v>
      </c>
      <c r="G16" t="str">
        <f t="shared" si="5"/>
        <v xml:space="preserve">3.346 </v>
      </c>
      <c r="H16" t="str">
        <f t="shared" si="7"/>
        <v>44</v>
      </c>
      <c r="I16" t="str">
        <f t="shared" si="6"/>
        <v>MAAATASATLFSPFLPSPGFHESCRSLNWRTHKKQIASKAGTVK</v>
      </c>
      <c r="J16" s="56" t="s">
        <v>165</v>
      </c>
    </row>
    <row r="17" spans="1:10">
      <c r="A17" s="55" t="s">
        <v>264</v>
      </c>
      <c r="B17" t="str">
        <f t="shared" si="0"/>
        <v>12</v>
      </c>
      <c r="C17" t="str">
        <f t="shared" si="1"/>
        <v xml:space="preserve">Gentianales         </v>
      </c>
      <c r="D17" t="str">
        <f t="shared" si="2"/>
        <v>271</v>
      </c>
      <c r="E17" t="str">
        <f t="shared" si="3"/>
        <v>0.474</v>
      </c>
      <c r="F17" s="63" t="str">
        <f t="shared" si="4"/>
        <v>-</v>
      </c>
      <c r="G17" s="63" t="str">
        <f t="shared" si="5"/>
        <v xml:space="preserve">3.344 </v>
      </c>
      <c r="H17" s="63" t="str">
        <f t="shared" si="7"/>
        <v>12</v>
      </c>
      <c r="I17" t="str">
        <f t="shared" si="6"/>
        <v>MATAAYATPPIS</v>
      </c>
      <c r="J17" s="56" t="s">
        <v>168</v>
      </c>
    </row>
    <row r="18" spans="1:10">
      <c r="A18" s="55" t="s">
        <v>265</v>
      </c>
      <c r="B18" t="str">
        <f t="shared" si="0"/>
        <v>13</v>
      </c>
      <c r="C18" t="str">
        <f t="shared" si="1"/>
        <v xml:space="preserve">Lamiales            </v>
      </c>
      <c r="D18" t="str">
        <f t="shared" si="2"/>
        <v>284</v>
      </c>
      <c r="E18" t="str">
        <f t="shared" si="3"/>
        <v>0.548</v>
      </c>
      <c r="F18" t="str">
        <f t="shared" si="4"/>
        <v>Y</v>
      </c>
      <c r="G18" t="str">
        <f t="shared" si="5"/>
        <v xml:space="preserve">1.106 </v>
      </c>
      <c r="H18" t="str">
        <f t="shared" si="7"/>
        <v>43</v>
      </c>
      <c r="I18" t="str">
        <f t="shared" si="6"/>
        <v>MAAAVATPLKFTFSSSHGSTRRLQWRNSQRSIKRPYRGVITAK</v>
      </c>
      <c r="J18" s="56" t="s">
        <v>174</v>
      </c>
    </row>
    <row r="19" spans="1:10">
      <c r="A19" s="55" t="s">
        <v>266</v>
      </c>
      <c r="B19" t="str">
        <f t="shared" si="0"/>
        <v>14</v>
      </c>
      <c r="C19" t="str">
        <f t="shared" si="1"/>
        <v xml:space="preserve">Asterales           </v>
      </c>
      <c r="D19" t="str">
        <f t="shared" si="2"/>
        <v>311</v>
      </c>
      <c r="E19" t="str">
        <f t="shared" si="3"/>
        <v>0.534</v>
      </c>
      <c r="F19" t="str">
        <f t="shared" si="4"/>
        <v>Y</v>
      </c>
      <c r="G19" t="str">
        <f t="shared" si="5"/>
        <v xml:space="preserve">1.115 </v>
      </c>
      <c r="H19" t="str">
        <f t="shared" si="7"/>
        <v>49</v>
      </c>
      <c r="I19" t="str">
        <f t="shared" si="6"/>
        <v>MVMVAATTTASHLTSTFLSTPDFCGLSRSLQWPHMQRRCTRKYVPGAIS</v>
      </c>
      <c r="J19" s="56" t="s">
        <v>182</v>
      </c>
    </row>
    <row r="20" spans="1:10">
      <c r="A20" s="55" t="s">
        <v>267</v>
      </c>
      <c r="B20" t="str">
        <f t="shared" si="0"/>
        <v>15</v>
      </c>
      <c r="C20" t="str">
        <f t="shared" si="1"/>
        <v xml:space="preserve">Apiales             </v>
      </c>
      <c r="D20" t="str">
        <f t="shared" si="2"/>
        <v>268</v>
      </c>
      <c r="E20" t="str">
        <f t="shared" si="3"/>
        <v>0.507</v>
      </c>
      <c r="F20" t="str">
        <f t="shared" si="4"/>
        <v>Y</v>
      </c>
      <c r="G20" t="str">
        <f t="shared" si="5"/>
        <v xml:space="preserve">1.018 </v>
      </c>
      <c r="H20" t="str">
        <f t="shared" si="7"/>
        <v>52</v>
      </c>
      <c r="I20" t="str">
        <f t="shared" si="6"/>
        <v>MSWACCSNICPSTSNFLAIGYDLKRFNGNKVSFPAQRPKRRLSKSGRETDIC</v>
      </c>
      <c r="J20" s="56" t="s">
        <v>184</v>
      </c>
    </row>
    <row r="21" spans="1:10">
      <c r="A21" s="55" t="s">
        <v>268</v>
      </c>
      <c r="B21" t="str">
        <f t="shared" si="0"/>
        <v>16</v>
      </c>
      <c r="C21" t="str">
        <f t="shared" si="1"/>
        <v xml:space="preserve">Ericales            </v>
      </c>
      <c r="D21" t="str">
        <f t="shared" si="2"/>
        <v>304</v>
      </c>
      <c r="E21" t="str">
        <f t="shared" si="3"/>
        <v>0.516</v>
      </c>
      <c r="F21" t="str">
        <f t="shared" si="4"/>
        <v>Y</v>
      </c>
      <c r="G21" t="str">
        <f t="shared" si="5"/>
        <v xml:space="preserve">2.621 </v>
      </c>
      <c r="H21" t="str">
        <f t="shared" si="7"/>
        <v>35</v>
      </c>
      <c r="I21" t="str">
        <f t="shared" si="6"/>
        <v>MAAAAATTAISLTRAFIPCQGGSILSLPFRKKERQ</v>
      </c>
      <c r="J21" s="56" t="s">
        <v>186</v>
      </c>
    </row>
    <row r="22" spans="1:10">
      <c r="A22" s="55" t="s">
        <v>269</v>
      </c>
      <c r="B22" t="str">
        <f t="shared" si="0"/>
        <v>17</v>
      </c>
      <c r="C22" t="str">
        <f t="shared" si="1"/>
        <v xml:space="preserve">Vitis               </v>
      </c>
      <c r="D22" t="str">
        <f t="shared" si="2"/>
        <v>306</v>
      </c>
      <c r="E22" t="str">
        <f t="shared" si="3"/>
        <v>0.547</v>
      </c>
      <c r="F22" t="str">
        <f t="shared" si="4"/>
        <v>Y</v>
      </c>
      <c r="G22" t="str">
        <f t="shared" si="5"/>
        <v xml:space="preserve">0.199 </v>
      </c>
      <c r="H22" t="str">
        <f t="shared" si="7"/>
        <v>34</v>
      </c>
      <c r="I22" t="str">
        <f t="shared" si="6"/>
        <v>MLATPAPVSLASALLPAQGWKSSRSLLWRGKRRT</v>
      </c>
      <c r="J22" s="56" t="s">
        <v>191</v>
      </c>
    </row>
    <row r="23" spans="1:10">
      <c r="A23" s="55" t="s">
        <v>270</v>
      </c>
      <c r="B23" t="str">
        <f t="shared" si="0"/>
        <v>19</v>
      </c>
      <c r="C23" t="str">
        <f t="shared" si="1"/>
        <v xml:space="preserve">Ranunculales        </v>
      </c>
      <c r="D23" t="str">
        <f t="shared" si="2"/>
        <v>308</v>
      </c>
      <c r="E23" t="str">
        <f t="shared" si="3"/>
        <v>0.511</v>
      </c>
      <c r="F23" t="str">
        <f t="shared" si="4"/>
        <v>Y</v>
      </c>
      <c r="G23" t="str">
        <f t="shared" si="5"/>
        <v xml:space="preserve">0.877 </v>
      </c>
      <c r="H23" s="53">
        <v>41</v>
      </c>
      <c r="I23" t="str">
        <f t="shared" si="6"/>
        <v>MQATTTTIPLTCSLFPLQGSHGAVGPSKCNHPQWRNLQRKC</v>
      </c>
      <c r="J23" s="56" t="s">
        <v>193</v>
      </c>
    </row>
    <row r="24" spans="1:10">
      <c r="A24" s="55" t="s">
        <v>271</v>
      </c>
      <c r="B24" t="str">
        <f t="shared" si="0"/>
        <v>20</v>
      </c>
      <c r="C24" t="str">
        <f t="shared" si="1"/>
        <v xml:space="preserve">Poales              </v>
      </c>
      <c r="D24" t="str">
        <f t="shared" si="2"/>
        <v>361</v>
      </c>
      <c r="E24" t="str">
        <f t="shared" si="3"/>
        <v>0.528</v>
      </c>
      <c r="F24" t="str">
        <f t="shared" si="4"/>
        <v>Y</v>
      </c>
      <c r="G24" t="str">
        <f t="shared" si="5"/>
        <v xml:space="preserve">5.377 </v>
      </c>
      <c r="H24" s="53">
        <v>101</v>
      </c>
      <c r="I24" t="str">
        <f t="shared" si="6"/>
        <v>MAAASVGAPLLGLGGAEATLSRLRPPPPGGHESIPLRRSAAAVAASIPRRRESLRSAERASVASSRKTPTRAMLGFPSLCPTSLPSRQSRGRNNVRRRAPV</v>
      </c>
      <c r="J24" s="56" t="s">
        <v>196</v>
      </c>
    </row>
    <row r="25" spans="1:10">
      <c r="A25" s="55" t="s">
        <v>272</v>
      </c>
      <c r="B25" t="str">
        <f t="shared" si="0"/>
        <v>21</v>
      </c>
      <c r="C25" t="str">
        <f t="shared" si="1"/>
        <v xml:space="preserve">Phalaenopsis        </v>
      </c>
      <c r="D25" t="str">
        <f t="shared" si="2"/>
        <v>288</v>
      </c>
      <c r="E25" t="str">
        <f t="shared" si="3"/>
        <v>0.530</v>
      </c>
      <c r="F25" t="str">
        <f t="shared" si="4"/>
        <v>Y</v>
      </c>
      <c r="G25" t="str">
        <f t="shared" si="5"/>
        <v xml:space="preserve">5.294 </v>
      </c>
      <c r="H25" t="str">
        <f>MID(A25,61,2)</f>
        <v>54</v>
      </c>
      <c r="I25" t="str">
        <f t="shared" si="6"/>
        <v>MSSAALGLVVRDVGFLPKNASRNSEGRIFWIKGSVFTSPHGLNMRPKSSTKAVR</v>
      </c>
      <c r="J25" s="56" t="s">
        <v>207</v>
      </c>
    </row>
    <row r="26" spans="1:10">
      <c r="A26" s="55" t="s">
        <v>273</v>
      </c>
      <c r="B26" t="str">
        <f t="shared" si="0"/>
        <v>22</v>
      </c>
      <c r="C26" t="str">
        <f t="shared" si="1"/>
        <v xml:space="preserve">Zingiberales        </v>
      </c>
      <c r="D26" t="str">
        <f t="shared" si="2"/>
        <v>300</v>
      </c>
      <c r="E26" t="str">
        <f t="shared" si="3"/>
        <v>0.507</v>
      </c>
      <c r="F26" t="str">
        <f t="shared" si="4"/>
        <v>Y</v>
      </c>
      <c r="G26" t="str">
        <f t="shared" si="5"/>
        <v xml:space="preserve">6.963 </v>
      </c>
      <c r="H26" t="str">
        <f>MID(A26,61,2)</f>
        <v>37</v>
      </c>
      <c r="I26" t="str">
        <f t="shared" si="6"/>
        <v>MQHHTLSCCGGVRPSLPPPLSFRWSKIKRERCRRLPR</v>
      </c>
      <c r="J26" s="56" t="s">
        <v>209</v>
      </c>
    </row>
    <row r="27" spans="1:10">
      <c r="A27" s="55" t="s">
        <v>274</v>
      </c>
      <c r="B27" t="str">
        <f t="shared" si="0"/>
        <v>23</v>
      </c>
      <c r="C27" t="str">
        <f t="shared" si="1"/>
        <v xml:space="preserve">Elaeis              </v>
      </c>
      <c r="D27" t="str">
        <f t="shared" si="2"/>
        <v>267</v>
      </c>
      <c r="E27" t="str">
        <f t="shared" si="3"/>
        <v>0.548</v>
      </c>
      <c r="F27" t="str">
        <f t="shared" si="4"/>
        <v>Y</v>
      </c>
      <c r="G27" t="str">
        <f t="shared" si="5"/>
        <v xml:space="preserve">1.378 </v>
      </c>
      <c r="H27" t="str">
        <f>MID(A27,61,2)</f>
        <v>43</v>
      </c>
      <c r="I27" t="str">
        <f t="shared" si="6"/>
        <v>MGFPLLSPSYCCGSQPSPPIFHGLLRFKPVTSLRKPSSKRQLC</v>
      </c>
      <c r="J27" s="56" t="s">
        <v>211</v>
      </c>
    </row>
    <row r="28" spans="1:10">
      <c r="A28" s="55" t="s">
        <v>275</v>
      </c>
      <c r="B28" t="str">
        <f t="shared" si="0"/>
        <v>24</v>
      </c>
      <c r="C28" t="str">
        <f t="shared" si="1"/>
        <v xml:space="preserve">Alismatales         </v>
      </c>
      <c r="D28" t="str">
        <f t="shared" si="2"/>
        <v>263</v>
      </c>
      <c r="E28" t="str">
        <f t="shared" si="3"/>
        <v>0.526</v>
      </c>
      <c r="F28" t="str">
        <f t="shared" si="4"/>
        <v>Y</v>
      </c>
      <c r="G28" t="str">
        <f t="shared" si="5"/>
        <v xml:space="preserve">1.013 </v>
      </c>
      <c r="H28" t="str">
        <f>MID(A28,61,2)</f>
        <v>12</v>
      </c>
      <c r="I28" t="str">
        <f t="shared" si="6"/>
        <v>MSFQHLQISPAV</v>
      </c>
      <c r="J28" s="56" t="s">
        <v>213</v>
      </c>
    </row>
    <row r="29" spans="1:10">
      <c r="A29" s="55" t="s">
        <v>276</v>
      </c>
      <c r="B29" t="str">
        <f t="shared" si="0"/>
        <v>25</v>
      </c>
      <c r="C29" t="str">
        <f t="shared" si="1"/>
        <v xml:space="preserve">Asparagales         </v>
      </c>
      <c r="D29" t="str">
        <f t="shared" si="2"/>
        <v>271</v>
      </c>
      <c r="E29" t="str">
        <f t="shared" si="3"/>
        <v>0.520</v>
      </c>
      <c r="F29" t="str">
        <f t="shared" si="4"/>
        <v>Y</v>
      </c>
      <c r="G29" t="str">
        <f t="shared" si="5"/>
        <v xml:space="preserve">2.144 </v>
      </c>
      <c r="H29" s="53">
        <v>47</v>
      </c>
      <c r="I29" t="str">
        <f t="shared" si="6"/>
        <v>MRSVPAPTSLLFSPCHFHSAPAPLLSSGLKLKPLKLPKCLIKKRQLC</v>
      </c>
      <c r="J29" s="56" t="s">
        <v>215</v>
      </c>
    </row>
    <row r="30" spans="1:10">
      <c r="A30" s="55" t="s">
        <v>277</v>
      </c>
      <c r="B30" t="str">
        <f t="shared" si="0"/>
        <v>27</v>
      </c>
      <c r="C30" t="str">
        <f t="shared" si="1"/>
        <v xml:space="preserve">Magnoliids          </v>
      </c>
      <c r="D30" t="str">
        <f t="shared" si="2"/>
        <v>266</v>
      </c>
      <c r="E30" t="str">
        <f t="shared" si="3"/>
        <v>0.508</v>
      </c>
      <c r="F30" t="str">
        <f t="shared" si="4"/>
        <v>Y</v>
      </c>
      <c r="G30" t="str">
        <f t="shared" si="5"/>
        <v xml:space="preserve">1.027 </v>
      </c>
      <c r="H30" t="str">
        <f t="shared" ref="H30:H39" si="8">MID(A30,61,2)</f>
        <v>45</v>
      </c>
      <c r="I30" t="str">
        <f t="shared" si="6"/>
        <v>MVFQQLLLSRPCCQNPALLTTTDICRPLRIPNLHLRKRQSCWSRR</v>
      </c>
      <c r="J30" s="56" t="s">
        <v>217</v>
      </c>
    </row>
    <row r="31" spans="1:10">
      <c r="A31" s="55" t="s">
        <v>278</v>
      </c>
      <c r="B31" t="str">
        <f t="shared" si="0"/>
        <v>33</v>
      </c>
      <c r="C31" t="str">
        <f t="shared" si="1"/>
        <v xml:space="preserve">Amborella           </v>
      </c>
      <c r="D31" t="str">
        <f t="shared" si="2"/>
        <v>268</v>
      </c>
      <c r="E31" t="str">
        <f t="shared" si="3"/>
        <v>0.531</v>
      </c>
      <c r="F31" t="str">
        <f t="shared" si="4"/>
        <v>Y</v>
      </c>
      <c r="G31" t="str">
        <f t="shared" si="5"/>
        <v xml:space="preserve">0.435 </v>
      </c>
      <c r="H31" t="str">
        <f t="shared" si="8"/>
        <v>48</v>
      </c>
      <c r="I31" t="str">
        <f t="shared" si="6"/>
        <v>MAMASQLLLLPNLRFHSNSQSAPRVISNPICRPLKLSKFQKRYKQSLR</v>
      </c>
      <c r="J31" s="56" t="s">
        <v>219</v>
      </c>
    </row>
    <row r="32" spans="1:10">
      <c r="A32" s="55" t="s">
        <v>279</v>
      </c>
      <c r="B32" t="str">
        <f t="shared" si="0"/>
        <v>35</v>
      </c>
      <c r="C32" t="str">
        <f t="shared" si="1"/>
        <v xml:space="preserve">Picea               </v>
      </c>
      <c r="D32" t="str">
        <f t="shared" si="2"/>
        <v>253</v>
      </c>
      <c r="E32" t="str">
        <f t="shared" si="3"/>
        <v>0.523</v>
      </c>
      <c r="F32" t="str">
        <f t="shared" si="4"/>
        <v>Y</v>
      </c>
      <c r="G32" t="str">
        <f t="shared" si="5"/>
        <v xml:space="preserve">6.604 </v>
      </c>
      <c r="H32" t="str">
        <f t="shared" si="8"/>
        <v>27</v>
      </c>
      <c r="I32" t="str">
        <f t="shared" si="6"/>
        <v>MALLQHSLLLQHRPLHTNIFRTKTKTR</v>
      </c>
      <c r="J32" s="56" t="s">
        <v>221</v>
      </c>
    </row>
    <row r="33" spans="1:10">
      <c r="A33" s="55" t="s">
        <v>280</v>
      </c>
      <c r="B33" t="str">
        <f t="shared" si="0"/>
        <v>36</v>
      </c>
      <c r="C33" t="str">
        <f t="shared" si="1"/>
        <v xml:space="preserve">Pinus               </v>
      </c>
      <c r="D33" t="str">
        <f t="shared" si="2"/>
        <v>249</v>
      </c>
      <c r="E33" t="str">
        <f t="shared" si="3"/>
        <v>0.494</v>
      </c>
      <c r="F33" s="63" t="str">
        <f t="shared" si="4"/>
        <v>-</v>
      </c>
      <c r="G33" s="63" t="str">
        <f t="shared" si="5"/>
        <v xml:space="preserve">0.055 </v>
      </c>
      <c r="H33" s="63" t="str">
        <f t="shared" si="8"/>
        <v>31</v>
      </c>
      <c r="I33" t="str">
        <f t="shared" si="6"/>
        <v>MALLHRPISLPLLPLAAPASFISHPKHIHLR</v>
      </c>
      <c r="J33" s="56" t="s">
        <v>223</v>
      </c>
    </row>
    <row r="34" spans="1:10">
      <c r="A34" s="55" t="s">
        <v>281</v>
      </c>
      <c r="B34" t="str">
        <f t="shared" si="0"/>
        <v>44</v>
      </c>
      <c r="C34" t="str">
        <f t="shared" si="1"/>
        <v xml:space="preserve">Ginkgo              </v>
      </c>
      <c r="D34" t="str">
        <f t="shared" si="2"/>
        <v>239</v>
      </c>
      <c r="E34" t="str">
        <f t="shared" si="3"/>
        <v>0.515</v>
      </c>
      <c r="F34" t="str">
        <f t="shared" si="4"/>
        <v>Y</v>
      </c>
      <c r="G34" t="str">
        <f t="shared" si="5"/>
        <v xml:space="preserve">1.504 </v>
      </c>
      <c r="H34" t="str">
        <f t="shared" si="8"/>
        <v>32</v>
      </c>
      <c r="I34" t="str">
        <f t="shared" si="6"/>
        <v>MALLQNPFLVQRLPSHTGIAHARSKGGLSKFR</v>
      </c>
      <c r="J34" s="56" t="s">
        <v>225</v>
      </c>
    </row>
    <row r="35" spans="1:10">
      <c r="A35" s="55" t="s">
        <v>282</v>
      </c>
      <c r="B35" t="str">
        <f t="shared" si="0"/>
        <v>45</v>
      </c>
      <c r="C35" t="str">
        <f t="shared" si="1"/>
        <v xml:space="preserve">Ceratopteris        </v>
      </c>
      <c r="D35" t="str">
        <f t="shared" si="2"/>
        <v>266</v>
      </c>
      <c r="E35" t="str">
        <f t="shared" si="3"/>
        <v>0.552</v>
      </c>
      <c r="F35" t="str">
        <f t="shared" si="4"/>
        <v>Y</v>
      </c>
      <c r="G35" t="str">
        <f t="shared" si="5"/>
        <v xml:space="preserve">0.006 </v>
      </c>
      <c r="H35" t="str">
        <f t="shared" si="8"/>
        <v>32</v>
      </c>
      <c r="I35" t="str">
        <f t="shared" si="6"/>
        <v>MATATCSSILRATPWPSQILSTSPSLRKGNTR</v>
      </c>
      <c r="J35" s="56" t="s">
        <v>227</v>
      </c>
    </row>
    <row r="36" spans="1:10">
      <c r="A36" s="55" t="s">
        <v>283</v>
      </c>
      <c r="B36" t="str">
        <f t="shared" si="0"/>
        <v>47</v>
      </c>
      <c r="C36" t="str">
        <f t="shared" si="1"/>
        <v xml:space="preserve">Selaginella         </v>
      </c>
      <c r="D36" t="str">
        <f t="shared" si="2"/>
        <v>274</v>
      </c>
      <c r="E36" t="str">
        <f t="shared" si="3"/>
        <v>0.536</v>
      </c>
      <c r="F36" t="str">
        <f t="shared" si="4"/>
        <v>Y</v>
      </c>
      <c r="G36" t="str">
        <f t="shared" si="5"/>
        <v xml:space="preserve">2.757 </v>
      </c>
      <c r="H36" t="str">
        <f t="shared" si="8"/>
        <v>22</v>
      </c>
      <c r="I36" t="str">
        <f t="shared" si="6"/>
        <v>MPPGCCATAAAAIASIAPPRIS</v>
      </c>
      <c r="J36" s="56" t="s">
        <v>229</v>
      </c>
    </row>
    <row r="37" spans="1:10">
      <c r="A37" s="55" t="s">
        <v>284</v>
      </c>
      <c r="B37" t="str">
        <f t="shared" si="0"/>
        <v>51</v>
      </c>
      <c r="C37" t="str">
        <f t="shared" si="1"/>
        <v xml:space="preserve">Physcomitrella      </v>
      </c>
      <c r="D37" t="str">
        <f t="shared" si="2"/>
        <v>280</v>
      </c>
      <c r="E37" t="str">
        <f t="shared" si="3"/>
        <v>0.526</v>
      </c>
      <c r="F37" t="str">
        <f t="shared" si="4"/>
        <v>Y</v>
      </c>
      <c r="G37" t="str">
        <f t="shared" si="5"/>
        <v xml:space="preserve">1.700 </v>
      </c>
      <c r="H37" t="str">
        <f t="shared" si="8"/>
        <v>52</v>
      </c>
      <c r="I37" t="str">
        <f t="shared" si="6"/>
        <v>MGLRVSGIALRRVVVVVVVVRFQLWENQAMATSSLAGSVFSSNTLRNPIGNV</v>
      </c>
      <c r="J37" s="56" t="s">
        <v>231</v>
      </c>
    </row>
    <row r="38" spans="1:10">
      <c r="A38" s="55" t="s">
        <v>285</v>
      </c>
      <c r="B38" t="str">
        <f t="shared" si="0"/>
        <v>52</v>
      </c>
      <c r="C38" t="str">
        <f t="shared" si="1"/>
        <v xml:space="preserve">Marchantia          </v>
      </c>
      <c r="D38" t="str">
        <f t="shared" si="2"/>
        <v>287</v>
      </c>
      <c r="E38" t="str">
        <f t="shared" si="3"/>
        <v>0.564</v>
      </c>
      <c r="F38" t="str">
        <f t="shared" si="4"/>
        <v>Y</v>
      </c>
      <c r="G38" t="str">
        <f t="shared" si="5"/>
        <v xml:space="preserve">4.107 </v>
      </c>
      <c r="H38" t="str">
        <f t="shared" si="8"/>
        <v>52</v>
      </c>
      <c r="I38" t="str">
        <f t="shared" si="6"/>
        <v>MPRAHLIPTPHPFSQSRESIPPSATVLSSERAAMAMAAVTGTRCLLPVPSLR</v>
      </c>
      <c r="J38" s="56" t="s">
        <v>233</v>
      </c>
    </row>
    <row r="39" spans="1:10">
      <c r="A39" s="55" t="s">
        <v>286</v>
      </c>
      <c r="B39" t="str">
        <f t="shared" si="0"/>
        <v>53</v>
      </c>
      <c r="C39" t="str">
        <f t="shared" si="1"/>
        <v xml:space="preserve">Charales            </v>
      </c>
      <c r="D39" t="str">
        <f t="shared" si="2"/>
        <v>300</v>
      </c>
      <c r="E39" t="str">
        <f t="shared" si="3"/>
        <v>0.578</v>
      </c>
      <c r="F39" t="str">
        <f t="shared" si="4"/>
        <v>Y</v>
      </c>
      <c r="G39" t="str">
        <f t="shared" si="5"/>
        <v xml:space="preserve">4.662 </v>
      </c>
      <c r="H39" t="str">
        <f t="shared" si="8"/>
        <v>59</v>
      </c>
      <c r="I39" t="str">
        <f t="shared" si="6"/>
        <v>MAAMAATSAASLAVSTPAGFLSSSSSVLDGGQRGAGAGAGTAVIVQQQRRSRHVALRAV</v>
      </c>
      <c r="J39" s="56" t="s">
        <v>235</v>
      </c>
    </row>
    <row r="40" spans="1:10">
      <c r="A40" s="55" t="s">
        <v>287</v>
      </c>
      <c r="B40" t="str">
        <f t="shared" si="0"/>
        <v>62</v>
      </c>
      <c r="C40" t="str">
        <f t="shared" si="1"/>
        <v xml:space="preserve">Volvox              </v>
      </c>
      <c r="D40" t="str">
        <f t="shared" si="2"/>
        <v>234</v>
      </c>
      <c r="E40" t="str">
        <f t="shared" si="3"/>
        <v>0.513</v>
      </c>
      <c r="F40" t="str">
        <f t="shared" si="4"/>
        <v>Y</v>
      </c>
      <c r="G40" t="str">
        <f t="shared" si="5"/>
        <v xml:space="preserve">1.790 </v>
      </c>
      <c r="H40" s="53">
        <v>29</v>
      </c>
      <c r="I40" t="str">
        <f t="shared" si="6"/>
        <v>MALFMKVQASSLIAGFRRLRPVSGRRSLA</v>
      </c>
      <c r="J40" s="56" t="s">
        <v>237</v>
      </c>
    </row>
    <row r="41" spans="1:10">
      <c r="A41" s="55" t="s">
        <v>288</v>
      </c>
      <c r="B41" t="str">
        <f t="shared" si="0"/>
        <v>63</v>
      </c>
      <c r="C41" t="str">
        <f t="shared" si="1"/>
        <v xml:space="preserve">Chlamydomonas       </v>
      </c>
      <c r="D41" t="str">
        <f t="shared" si="2"/>
        <v>234</v>
      </c>
      <c r="E41" t="str">
        <f t="shared" si="3"/>
        <v>0.509</v>
      </c>
      <c r="F41" t="str">
        <f t="shared" si="4"/>
        <v>Y</v>
      </c>
      <c r="G41" t="str">
        <f t="shared" si="5"/>
        <v xml:space="preserve">4.037 </v>
      </c>
      <c r="H41" t="str">
        <f>MID(A41,61,2)</f>
        <v>32</v>
      </c>
      <c r="I41" t="str">
        <f t="shared" si="6"/>
        <v>MALAMKAQASSLVAGQRRAVRPASGRRAVITR</v>
      </c>
      <c r="J41" s="56" t="s">
        <v>239</v>
      </c>
    </row>
    <row r="42" spans="1:10">
      <c r="A42" s="55" t="s">
        <v>289</v>
      </c>
      <c r="B42" t="str">
        <f t="shared" si="0"/>
        <v>65</v>
      </c>
      <c r="C42" t="str">
        <f t="shared" si="1"/>
        <v xml:space="preserve">Haematococcus       </v>
      </c>
      <c r="D42" t="str">
        <f t="shared" si="2"/>
        <v>227</v>
      </c>
      <c r="E42" t="str">
        <f t="shared" si="3"/>
        <v>0.501</v>
      </c>
      <c r="F42" t="str">
        <f t="shared" si="4"/>
        <v>Y</v>
      </c>
      <c r="G42" t="str">
        <f t="shared" si="5"/>
        <v xml:space="preserve">2.459 </v>
      </c>
      <c r="H42" t="str">
        <f>MID(A42,61,2)</f>
        <v>24</v>
      </c>
      <c r="I42" t="str">
        <f t="shared" si="6"/>
        <v>MKGRQSSKLNMTARPAPAQRPSVR</v>
      </c>
      <c r="J42" s="56" t="s">
        <v>241</v>
      </c>
    </row>
    <row r="43" spans="1:10">
      <c r="A43" s="55" t="s">
        <v>290</v>
      </c>
      <c r="B43" t="str">
        <f t="shared" si="0"/>
        <v>66</v>
      </c>
      <c r="C43" t="str">
        <f t="shared" si="1"/>
        <v xml:space="preserve">Dunaliella          </v>
      </c>
      <c r="D43" t="str">
        <f t="shared" si="2"/>
        <v>227</v>
      </c>
      <c r="E43" t="str">
        <f t="shared" si="3"/>
        <v>0.497</v>
      </c>
      <c r="F43" s="63" t="str">
        <f t="shared" si="4"/>
        <v>-</v>
      </c>
      <c r="G43" s="63" t="str">
        <f t="shared" si="5"/>
        <v xml:space="preserve">2.459 </v>
      </c>
      <c r="H43" s="63" t="str">
        <f>MID(A43,61,2)</f>
        <v>24</v>
      </c>
      <c r="I43" t="str">
        <f t="shared" si="6"/>
        <v>MAALLSSKLNMTARPAPAQRPSVR</v>
      </c>
      <c r="J43" s="56" t="s">
        <v>243</v>
      </c>
    </row>
    <row r="44" spans="1:10">
      <c r="A44" s="55" t="s">
        <v>252</v>
      </c>
    </row>
    <row r="45" spans="1:10">
      <c r="A45" s="53" t="s">
        <v>291</v>
      </c>
    </row>
  </sheetData>
  <pageMargins left="0.75" right="0.75" top="1" bottom="1" header="0.51180555555555496" footer="0.51180555555555496"/>
  <pageSetup paperSize="9"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workbookViewId="0">
      <selection activeCell="G49" sqref="G49"/>
    </sheetView>
  </sheetViews>
  <sheetFormatPr baseColWidth="10" defaultColWidth="10.5" defaultRowHeight="15" x14ac:dyDescent="0"/>
  <cols>
    <col min="1" max="1" width="111.1640625" customWidth="1"/>
    <col min="2" max="2" width="10.1640625" style="64" customWidth="1"/>
    <col min="3" max="3" width="5.1640625" customWidth="1"/>
    <col min="4" max="4" width="12.6640625" customWidth="1"/>
    <col min="5" max="5" width="5" style="47" customWidth="1"/>
    <col min="6" max="6" width="1.83203125" customWidth="1"/>
    <col min="7" max="7" width="5.83203125" customWidth="1"/>
    <col min="8" max="8" width="35.83203125" customWidth="1"/>
    <col min="9" max="9" width="5.33203125" style="47" customWidth="1"/>
    <col min="11" max="11" width="10.83203125" style="47" customWidth="1"/>
  </cols>
  <sheetData>
    <row r="1" spans="1:11">
      <c r="A1" s="65" t="s">
        <v>292</v>
      </c>
      <c r="B1" s="4" t="s">
        <v>293</v>
      </c>
      <c r="C1" s="3" t="s">
        <v>294</v>
      </c>
      <c r="D1" s="3"/>
      <c r="E1" s="3"/>
      <c r="G1" s="2" t="s">
        <v>295</v>
      </c>
      <c r="H1" s="2"/>
      <c r="I1" s="2"/>
    </row>
    <row r="2" spans="1:11">
      <c r="B2" s="4"/>
      <c r="C2" s="63" t="s">
        <v>296</v>
      </c>
      <c r="D2" s="63" t="s">
        <v>297</v>
      </c>
      <c r="E2" s="66" t="s">
        <v>298</v>
      </c>
      <c r="G2" s="67" t="s">
        <v>296</v>
      </c>
      <c r="H2" s="67" t="s">
        <v>297</v>
      </c>
      <c r="I2" s="68" t="s">
        <v>298</v>
      </c>
      <c r="K2" s="69" t="s">
        <v>250</v>
      </c>
    </row>
    <row r="3" spans="1:11">
      <c r="A3" s="56" t="s">
        <v>123</v>
      </c>
      <c r="B3" s="70" t="s">
        <v>299</v>
      </c>
      <c r="D3" s="71" t="s">
        <v>299</v>
      </c>
      <c r="K3" s="69" t="s">
        <v>300</v>
      </c>
    </row>
    <row r="4" spans="1:11">
      <c r="A4" s="56" t="s">
        <v>120</v>
      </c>
      <c r="B4" s="72" t="s">
        <v>301</v>
      </c>
      <c r="C4" s="53">
        <v>39</v>
      </c>
      <c r="D4" s="53" t="s">
        <v>302</v>
      </c>
      <c r="E4" s="50">
        <v>6</v>
      </c>
      <c r="K4" s="69" t="s">
        <v>303</v>
      </c>
    </row>
    <row r="5" spans="1:11">
      <c r="A5" s="56" t="s">
        <v>131</v>
      </c>
      <c r="B5" s="70" t="s">
        <v>299</v>
      </c>
      <c r="D5" s="71" t="s">
        <v>299</v>
      </c>
      <c r="K5" s="69" t="s">
        <v>304</v>
      </c>
    </row>
    <row r="6" spans="1:11">
      <c r="A6" s="56" t="s">
        <v>133</v>
      </c>
      <c r="B6" s="70" t="s">
        <v>299</v>
      </c>
      <c r="D6" s="71" t="s">
        <v>299</v>
      </c>
      <c r="K6" s="69" t="s">
        <v>305</v>
      </c>
    </row>
    <row r="7" spans="1:11">
      <c r="A7" s="56" t="s">
        <v>135</v>
      </c>
      <c r="B7" s="70" t="s">
        <v>299</v>
      </c>
      <c r="D7" s="71" t="s">
        <v>299</v>
      </c>
      <c r="K7" s="69" t="s">
        <v>306</v>
      </c>
    </row>
    <row r="8" spans="1:11">
      <c r="A8" s="56" t="s">
        <v>137</v>
      </c>
      <c r="B8" s="72" t="s">
        <v>301</v>
      </c>
      <c r="C8" s="53">
        <v>50</v>
      </c>
      <c r="D8" s="53" t="s">
        <v>307</v>
      </c>
      <c r="E8" s="50">
        <v>7</v>
      </c>
      <c r="G8" s="53">
        <v>28</v>
      </c>
      <c r="H8" s="53" t="s">
        <v>308</v>
      </c>
      <c r="I8" s="50" t="s">
        <v>309</v>
      </c>
      <c r="K8" s="69" t="s">
        <v>310</v>
      </c>
    </row>
    <row r="9" spans="1:11">
      <c r="A9" s="56" t="s">
        <v>139</v>
      </c>
      <c r="B9" s="72" t="s">
        <v>301</v>
      </c>
      <c r="C9">
        <v>275</v>
      </c>
      <c r="D9" t="s">
        <v>311</v>
      </c>
      <c r="E9" s="47">
        <v>5</v>
      </c>
      <c r="K9" s="69" t="s">
        <v>312</v>
      </c>
    </row>
    <row r="10" spans="1:11">
      <c r="A10" s="56" t="s">
        <v>142</v>
      </c>
      <c r="B10" s="70" t="s">
        <v>299</v>
      </c>
      <c r="D10" s="71" t="s">
        <v>299</v>
      </c>
      <c r="K10" s="69" t="s">
        <v>313</v>
      </c>
    </row>
    <row r="11" spans="1:11">
      <c r="A11" s="56" t="s">
        <v>150</v>
      </c>
      <c r="B11" s="70" t="s">
        <v>299</v>
      </c>
      <c r="D11" s="71" t="s">
        <v>299</v>
      </c>
      <c r="K11" s="69" t="s">
        <v>314</v>
      </c>
    </row>
    <row r="12" spans="1:11">
      <c r="A12" s="56" t="s">
        <v>153</v>
      </c>
      <c r="B12" s="70" t="s">
        <v>299</v>
      </c>
      <c r="D12" s="71" t="s">
        <v>299</v>
      </c>
      <c r="K12" s="69" t="s">
        <v>315</v>
      </c>
    </row>
    <row r="13" spans="1:11">
      <c r="A13" s="56" t="s">
        <v>164</v>
      </c>
      <c r="B13" s="70" t="s">
        <v>299</v>
      </c>
      <c r="D13" s="71" t="s">
        <v>299</v>
      </c>
      <c r="K13" s="69" t="s">
        <v>315</v>
      </c>
    </row>
    <row r="14" spans="1:11">
      <c r="A14" s="56" t="s">
        <v>167</v>
      </c>
      <c r="B14" s="70" t="s">
        <v>299</v>
      </c>
      <c r="D14" s="71" t="s">
        <v>299</v>
      </c>
      <c r="K14" s="69" t="s">
        <v>316</v>
      </c>
    </row>
    <row r="15" spans="1:11">
      <c r="A15" s="56" t="s">
        <v>173</v>
      </c>
      <c r="B15" s="70" t="s">
        <v>299</v>
      </c>
      <c r="D15" s="71" t="s">
        <v>299</v>
      </c>
      <c r="K15" s="69" t="s">
        <v>304</v>
      </c>
    </row>
    <row r="16" spans="1:11">
      <c r="A16" s="56" t="s">
        <v>181</v>
      </c>
      <c r="B16" s="70" t="s">
        <v>299</v>
      </c>
      <c r="D16" s="71" t="s">
        <v>299</v>
      </c>
      <c r="K16" s="69" t="s">
        <v>317</v>
      </c>
    </row>
    <row r="17" spans="1:11">
      <c r="A17" s="56" t="s">
        <v>183</v>
      </c>
      <c r="B17" s="72" t="s">
        <v>301</v>
      </c>
      <c r="C17" s="53">
        <v>36</v>
      </c>
      <c r="D17" s="53" t="s">
        <v>318</v>
      </c>
      <c r="E17" s="50">
        <v>7</v>
      </c>
      <c r="K17" s="69" t="s">
        <v>300</v>
      </c>
    </row>
    <row r="18" spans="1:11">
      <c r="A18" s="56" t="s">
        <v>185</v>
      </c>
      <c r="B18" s="70" t="s">
        <v>299</v>
      </c>
      <c r="D18" s="71" t="s">
        <v>299</v>
      </c>
      <c r="K18" s="69" t="s">
        <v>319</v>
      </c>
    </row>
    <row r="19" spans="1:11">
      <c r="A19" s="56" t="s">
        <v>190</v>
      </c>
      <c r="B19" s="70" t="s">
        <v>299</v>
      </c>
      <c r="D19" s="71" t="s">
        <v>299</v>
      </c>
      <c r="K19" s="69" t="s">
        <v>320</v>
      </c>
    </row>
    <row r="20" spans="1:11">
      <c r="A20" s="56" t="s">
        <v>192</v>
      </c>
      <c r="B20" s="70" t="s">
        <v>299</v>
      </c>
      <c r="D20" s="71" t="s">
        <v>299</v>
      </c>
      <c r="K20" s="69" t="s">
        <v>321</v>
      </c>
    </row>
    <row r="21" spans="1:11">
      <c r="A21" s="56" t="s">
        <v>195</v>
      </c>
      <c r="B21" s="70" t="s">
        <v>299</v>
      </c>
      <c r="D21" s="71" t="s">
        <v>299</v>
      </c>
      <c r="K21" s="69">
        <v>101</v>
      </c>
    </row>
    <row r="22" spans="1:11">
      <c r="A22" s="56" t="s">
        <v>206</v>
      </c>
      <c r="B22" s="72" t="s">
        <v>301</v>
      </c>
      <c r="D22" s="71" t="s">
        <v>299</v>
      </c>
      <c r="G22">
        <v>86</v>
      </c>
      <c r="H22" t="s">
        <v>322</v>
      </c>
      <c r="I22" s="47" t="s">
        <v>323</v>
      </c>
      <c r="K22" s="69" t="s">
        <v>324</v>
      </c>
    </row>
    <row r="23" spans="1:11">
      <c r="A23" s="56" t="s">
        <v>208</v>
      </c>
      <c r="B23" s="70" t="s">
        <v>299</v>
      </c>
      <c r="D23" s="71" t="s">
        <v>299</v>
      </c>
      <c r="K23" s="69" t="s">
        <v>312</v>
      </c>
    </row>
    <row r="24" spans="1:11">
      <c r="A24" s="56" t="s">
        <v>210</v>
      </c>
      <c r="B24" s="70" t="s">
        <v>299</v>
      </c>
      <c r="D24" s="71" t="s">
        <v>299</v>
      </c>
      <c r="K24" s="69" t="s">
        <v>304</v>
      </c>
    </row>
    <row r="25" spans="1:11">
      <c r="A25" s="56" t="s">
        <v>212</v>
      </c>
      <c r="B25" s="72" t="s">
        <v>301</v>
      </c>
      <c r="D25" s="71" t="s">
        <v>299</v>
      </c>
      <c r="G25">
        <v>157</v>
      </c>
      <c r="H25" t="s">
        <v>325</v>
      </c>
      <c r="I25" s="47" t="s">
        <v>326</v>
      </c>
      <c r="K25" s="69" t="s">
        <v>316</v>
      </c>
    </row>
    <row r="26" spans="1:11">
      <c r="A26" s="56" t="s">
        <v>214</v>
      </c>
      <c r="B26" s="72" t="s">
        <v>301</v>
      </c>
      <c r="D26" s="71" t="s">
        <v>299</v>
      </c>
      <c r="G26">
        <v>72</v>
      </c>
      <c r="H26" t="s">
        <v>327</v>
      </c>
      <c r="I26" s="47" t="s">
        <v>328</v>
      </c>
      <c r="K26" s="69" t="s">
        <v>329</v>
      </c>
    </row>
    <row r="27" spans="1:11">
      <c r="A27" s="56" t="s">
        <v>216</v>
      </c>
      <c r="B27" s="70" t="s">
        <v>299</v>
      </c>
      <c r="D27" s="71" t="s">
        <v>299</v>
      </c>
      <c r="K27" s="69" t="s">
        <v>330</v>
      </c>
    </row>
    <row r="28" spans="1:11">
      <c r="A28" s="56" t="s">
        <v>218</v>
      </c>
      <c r="B28" s="72" t="s">
        <v>301</v>
      </c>
      <c r="D28" s="71" t="s">
        <v>299</v>
      </c>
      <c r="G28" s="53">
        <v>11</v>
      </c>
      <c r="H28" s="53" t="s">
        <v>331</v>
      </c>
      <c r="I28" s="50" t="s">
        <v>332</v>
      </c>
      <c r="K28" s="69" t="s">
        <v>333</v>
      </c>
    </row>
    <row r="29" spans="1:11">
      <c r="A29" s="56" t="s">
        <v>220</v>
      </c>
      <c r="B29" s="70" t="s">
        <v>299</v>
      </c>
      <c r="D29" s="71" t="s">
        <v>299</v>
      </c>
      <c r="K29" s="69" t="s">
        <v>334</v>
      </c>
    </row>
    <row r="30" spans="1:11">
      <c r="A30" s="56" t="s">
        <v>222</v>
      </c>
      <c r="B30" s="72" t="s">
        <v>301</v>
      </c>
      <c r="D30" s="71" t="s">
        <v>299</v>
      </c>
      <c r="G30">
        <v>134</v>
      </c>
      <c r="H30" t="s">
        <v>335</v>
      </c>
      <c r="I30" s="47" t="s">
        <v>336</v>
      </c>
      <c r="K30" s="69" t="s">
        <v>337</v>
      </c>
    </row>
    <row r="31" spans="1:11">
      <c r="A31" s="56" t="s">
        <v>224</v>
      </c>
      <c r="B31" s="72" t="s">
        <v>301</v>
      </c>
      <c r="D31" s="71" t="s">
        <v>299</v>
      </c>
      <c r="G31">
        <v>127</v>
      </c>
      <c r="H31" t="s">
        <v>338</v>
      </c>
      <c r="I31" s="47" t="s">
        <v>328</v>
      </c>
      <c r="K31" s="69" t="s">
        <v>339</v>
      </c>
    </row>
    <row r="32" spans="1:11">
      <c r="A32" s="56" t="s">
        <v>226</v>
      </c>
      <c r="B32" s="70" t="s">
        <v>299</v>
      </c>
      <c r="D32" s="71" t="s">
        <v>299</v>
      </c>
      <c r="K32" s="69" t="s">
        <v>339</v>
      </c>
    </row>
    <row r="33" spans="1:11">
      <c r="A33" s="56" t="s">
        <v>228</v>
      </c>
      <c r="B33" s="72" t="s">
        <v>301</v>
      </c>
      <c r="D33" s="71" t="s">
        <v>299</v>
      </c>
      <c r="G33">
        <v>129</v>
      </c>
      <c r="H33" t="s">
        <v>340</v>
      </c>
      <c r="I33" s="47">
        <v>6</v>
      </c>
      <c r="K33" s="69" t="s">
        <v>341</v>
      </c>
    </row>
    <row r="34" spans="1:11">
      <c r="A34" s="56" t="s">
        <v>230</v>
      </c>
      <c r="B34" s="70" t="s">
        <v>299</v>
      </c>
      <c r="D34" s="71" t="s">
        <v>299</v>
      </c>
      <c r="K34" s="69" t="s">
        <v>300</v>
      </c>
    </row>
    <row r="35" spans="1:11">
      <c r="A35" s="56" t="s">
        <v>232</v>
      </c>
      <c r="B35" s="70" t="s">
        <v>299</v>
      </c>
      <c r="D35" s="71" t="s">
        <v>299</v>
      </c>
      <c r="K35" s="69" t="s">
        <v>300</v>
      </c>
    </row>
    <row r="36" spans="1:11">
      <c r="A36" s="56" t="s">
        <v>234</v>
      </c>
      <c r="B36" s="70" t="s">
        <v>299</v>
      </c>
      <c r="D36" s="71" t="s">
        <v>299</v>
      </c>
      <c r="K36" s="69" t="s">
        <v>342</v>
      </c>
    </row>
    <row r="37" spans="1:11">
      <c r="A37" s="56" t="s">
        <v>236</v>
      </c>
      <c r="B37" s="70" t="s">
        <v>299</v>
      </c>
      <c r="D37" s="71" t="s">
        <v>299</v>
      </c>
      <c r="K37" s="69" t="s">
        <v>333</v>
      </c>
    </row>
    <row r="38" spans="1:11">
      <c r="A38" s="56" t="s">
        <v>238</v>
      </c>
      <c r="B38" s="70" t="s">
        <v>299</v>
      </c>
      <c r="D38" s="71" t="s">
        <v>299</v>
      </c>
      <c r="K38" s="69" t="s">
        <v>339</v>
      </c>
    </row>
    <row r="39" spans="1:11">
      <c r="A39" s="56" t="s">
        <v>240</v>
      </c>
      <c r="B39" s="70" t="s">
        <v>299</v>
      </c>
      <c r="D39" s="71" t="s">
        <v>299</v>
      </c>
      <c r="K39" s="69" t="s">
        <v>343</v>
      </c>
    </row>
    <row r="40" spans="1:11">
      <c r="A40" s="56" t="s">
        <v>242</v>
      </c>
      <c r="B40" s="70" t="s">
        <v>299</v>
      </c>
      <c r="D40" s="71" t="s">
        <v>299</v>
      </c>
      <c r="K40" s="69" t="s">
        <v>343</v>
      </c>
    </row>
    <row r="41" spans="1:11">
      <c r="B41" s="1"/>
      <c r="C41" s="1"/>
      <c r="D41" s="1"/>
      <c r="E41" s="1"/>
      <c r="F41" s="1"/>
      <c r="G41" s="1"/>
      <c r="H41" s="1"/>
      <c r="I41" s="1"/>
      <c r="J41" s="1"/>
      <c r="K41" s="1"/>
    </row>
    <row r="42" spans="1:11">
      <c r="A42" s="56"/>
    </row>
  </sheetData>
  <mergeCells count="4">
    <mergeCell ref="B1:B2"/>
    <mergeCell ref="C1:E1"/>
    <mergeCell ref="G1:I1"/>
    <mergeCell ref="B41:K41"/>
  </mergeCells>
  <pageMargins left="0.75" right="0.75" top="1" bottom="1" header="0.51180555555555496" footer="0.51180555555555496"/>
  <pageSetup paperSize="9"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LANVILLAIN Robert  229326</dc:creator>
  <dc:description/>
  <cp:lastModifiedBy>BLANVILLAIN Robert  229326</cp:lastModifiedBy>
  <cp:revision>1</cp:revision>
  <dcterms:created xsi:type="dcterms:W3CDTF">2020-08-25T12:05:42Z</dcterms:created>
  <dcterms:modified xsi:type="dcterms:W3CDTF">2020-11-04T17:10:20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